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irantzu/Desktop/Ensemble_VarCalling/paper/manuscript_1st_draft/fix_strandbias/latest/unified_01082018/final_12082018/supplementary_material/"/>
    </mc:Choice>
  </mc:AlternateContent>
  <bookViews>
    <workbookView xWindow="1400" yWindow="620" windowWidth="26660" windowHeight="16600" tabRatio="500" activeTab="3"/>
  </bookViews>
  <sheets>
    <sheet name="S1" sheetId="11" r:id="rId1"/>
    <sheet name="S2" sheetId="15" r:id="rId2"/>
    <sheet name="S3" sheetId="17" r:id="rId3"/>
    <sheet name="S4" sheetId="18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1" i="18" l="1"/>
  <c r="J11" i="18"/>
  <c r="I11" i="18"/>
  <c r="H11" i="18"/>
  <c r="B11" i="18"/>
  <c r="C11" i="18"/>
  <c r="D11" i="18"/>
  <c r="E11" i="18"/>
  <c r="F11" i="18"/>
  <c r="H11" i="17"/>
  <c r="I11" i="17"/>
  <c r="J11" i="17"/>
  <c r="K11" i="17"/>
  <c r="G11" i="17"/>
  <c r="F11" i="17"/>
  <c r="E11" i="17"/>
  <c r="D11" i="17"/>
  <c r="C11" i="17"/>
  <c r="B11" i="17"/>
  <c r="I11" i="15"/>
  <c r="J11" i="15"/>
  <c r="H11" i="15"/>
  <c r="G11" i="15"/>
  <c r="K11" i="15"/>
  <c r="F11" i="15"/>
  <c r="E11" i="15"/>
  <c r="D11" i="15"/>
  <c r="C11" i="15"/>
  <c r="B11" i="15"/>
  <c r="K11" i="11"/>
  <c r="F11" i="11"/>
  <c r="J11" i="11"/>
  <c r="I11" i="11"/>
  <c r="H11" i="11"/>
  <c r="G11" i="11"/>
  <c r="C11" i="11"/>
  <c r="D11" i="11"/>
  <c r="E11" i="11"/>
  <c r="B11" i="11"/>
</calcChain>
</file>

<file path=xl/sharedStrings.xml><?xml version="1.0" encoding="utf-8"?>
<sst xmlns="http://schemas.openxmlformats.org/spreadsheetml/2006/main" count="2063" uniqueCount="97">
  <si>
    <t>Model</t>
  </si>
  <si>
    <t>GBDT</t>
  </si>
  <si>
    <t>precision</t>
  </si>
  <si>
    <t>AUC</t>
  </si>
  <si>
    <t>accuracy</t>
  </si>
  <si>
    <t>Method</t>
  </si>
  <si>
    <t>Description</t>
  </si>
  <si>
    <t>TP</t>
  </si>
  <si>
    <t>FP</t>
  </si>
  <si>
    <t>FN</t>
  </si>
  <si>
    <t>TN</t>
  </si>
  <si>
    <t>Rule-based</t>
  </si>
  <si>
    <t>NA</t>
  </si>
  <si>
    <t>ML</t>
  </si>
  <si>
    <t>Decision tree</t>
  </si>
  <si>
    <t>Random forest</t>
  </si>
  <si>
    <t>Gaussian Naïve Bayes</t>
  </si>
  <si>
    <t>Raw</t>
  </si>
  <si>
    <t>somaticSniper</t>
  </si>
  <si>
    <t>Filtered</t>
  </si>
  <si>
    <t>raw output</t>
  </si>
  <si>
    <t>PASS (high-confidence)</t>
  </si>
  <si>
    <t>Class</t>
  </si>
  <si>
    <t>Total</t>
  </si>
  <si>
    <t>Intersection mutect2 and strelka2</t>
  </si>
  <si>
    <t>Intersection mutect2 and strelka2 and PASS</t>
  </si>
  <si>
    <t>recall</t>
  </si>
  <si>
    <t>All variants</t>
  </si>
  <si>
    <t>SNVs</t>
  </si>
  <si>
    <t>Training</t>
  </si>
  <si>
    <t>Testing</t>
  </si>
  <si>
    <t>m2s2</t>
  </si>
  <si>
    <t>All</t>
  </si>
  <si>
    <t>SNV</t>
  </si>
  <si>
    <t>INS</t>
  </si>
  <si>
    <t>DEL</t>
  </si>
  <si>
    <t>Insertions</t>
  </si>
  <si>
    <t>Detected by at least 1 caller</t>
  </si>
  <si>
    <t>Not called</t>
  </si>
  <si>
    <t>complex</t>
  </si>
  <si>
    <t>Both the training and testing datasets include the variants at least detected by one variant caller</t>
  </si>
  <si>
    <t>FDR</t>
  </si>
  <si>
    <t>F1-Score</t>
  </si>
  <si>
    <t>m2s2_HQ</t>
  </si>
  <si>
    <t>cons_2</t>
  </si>
  <si>
    <t>cons_2_HQ</t>
  </si>
  <si>
    <t>LR</t>
  </si>
  <si>
    <t>SVMl</t>
  </si>
  <si>
    <t>DT</t>
  </si>
  <si>
    <t>GNB</t>
  </si>
  <si>
    <t>RF</t>
  </si>
  <si>
    <t>NN</t>
  </si>
  <si>
    <t>Lancet_HQ</t>
  </si>
  <si>
    <t>MuTect2</t>
  </si>
  <si>
    <t>MuTect2_HQ</t>
  </si>
  <si>
    <t>Strelka2_HQ</t>
  </si>
  <si>
    <t>Lancet</t>
  </si>
  <si>
    <t>Freebayes_ss</t>
  </si>
  <si>
    <t>Freebayes_ss_HQ</t>
  </si>
  <si>
    <t>Strelka2</t>
  </si>
  <si>
    <t>VarDict</t>
  </si>
  <si>
    <t>VarScan2</t>
  </si>
  <si>
    <t>VarDict_HQ</t>
  </si>
  <si>
    <t>cons_3</t>
  </si>
  <si>
    <t>cons_4</t>
  </si>
  <si>
    <t>cons_5</t>
  </si>
  <si>
    <t>cons_6</t>
  </si>
  <si>
    <t>cons_7</t>
  </si>
  <si>
    <t>&gt;= 2 callers</t>
  </si>
  <si>
    <t>&gt;= 3 callers</t>
  </si>
  <si>
    <t>&gt;= 4 callers</t>
  </si>
  <si>
    <t>&gt;= 5 callers</t>
  </si>
  <si>
    <t>&gt;= 6 callers</t>
  </si>
  <si>
    <t>&gt;= 7 callers</t>
  </si>
  <si>
    <t>&gt;= 2 callers and PASS filter</t>
  </si>
  <si>
    <t>&gt;=2 callers and PASS filter</t>
  </si>
  <si>
    <t>MCC</t>
  </si>
  <si>
    <t>Deletions</t>
  </si>
  <si>
    <t>nan</t>
  </si>
  <si>
    <t>positive</t>
  </si>
  <si>
    <t>negative</t>
  </si>
  <si>
    <t>5 CV experiment</t>
  </si>
  <si>
    <t xml:space="preserve">The yellow table shows the number of variants that have been reported by at least 1 caller and the number of variants not reported by any caller </t>
  </si>
  <si>
    <t>All the experiments carried out will consider only  those candidate sites reported by at least one tool</t>
  </si>
  <si>
    <t>Gradient boosting decision tree</t>
  </si>
  <si>
    <t>Neural network</t>
  </si>
  <si>
    <t>Support vector machine (linear kernel)</t>
  </si>
  <si>
    <t>Logistic regression</t>
  </si>
  <si>
    <t xml:space="preserve">The current sheet shows the results of NeoMutate using S1 simulation. </t>
  </si>
  <si>
    <t>Training data: S1 simulation</t>
  </si>
  <si>
    <t>Testing data: S2 simulation</t>
  </si>
  <si>
    <t>S1 simulation experiment performance evaluation</t>
  </si>
  <si>
    <t>S2 simulation experiment performance evaluation</t>
  </si>
  <si>
    <t>S3 simulation experiment performance evaluation</t>
  </si>
  <si>
    <t>Testing data: S3 simulation</t>
  </si>
  <si>
    <t>S4 simulation experiment performance evaluation</t>
  </si>
  <si>
    <t>Testing data: S4 s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</font>
    <font>
      <b/>
      <sz val="10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4"/>
      <color rgb="FFC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8"/>
      <color rgb="FFC00000"/>
      <name val="Calibri"/>
      <family val="2"/>
      <scheme val="minor"/>
    </font>
    <font>
      <b/>
      <sz val="12"/>
      <color rgb="FF9C0006"/>
      <name val="Calibri"/>
      <family val="2"/>
      <scheme val="minor"/>
    </font>
    <font>
      <b/>
      <sz val="12"/>
      <color rgb="FF0061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theme="4" tint="0.59999389629810485"/>
        <bgColor indexed="65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</fills>
  <borders count="2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theme="2" tint="-0.49998474074526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rgb="FFB2B2B2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/>
      <bottom style="thin">
        <color rgb="FFB2B2B2"/>
      </bottom>
      <diagonal/>
    </border>
    <border>
      <left/>
      <right style="thin">
        <color theme="2" tint="-0.499984740745262"/>
      </right>
      <top style="thin">
        <color rgb="FFB2B2B2"/>
      </top>
      <bottom style="thin">
        <color rgb="FFB2B2B2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</borders>
  <cellStyleXfs count="214">
    <xf numFmtId="0" fontId="0" fillId="0" borderId="0"/>
    <xf numFmtId="0" fontId="3" fillId="2" borderId="1" applyNumberFormat="0" applyFont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9" fillId="5" borderId="0" applyNumberFormat="0" applyBorder="0" applyAlignment="0" applyProtection="0"/>
    <xf numFmtId="0" fontId="2" fillId="6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8">
    <xf numFmtId="0" fontId="0" fillId="0" borderId="0" xfId="0"/>
    <xf numFmtId="0" fontId="0" fillId="0" borderId="0" xfId="0" applyBorder="1" applyAlignment="1">
      <alignment horizontal="center" vertical="center"/>
    </xf>
    <xf numFmtId="0" fontId="0" fillId="4" borderId="0" xfId="0" applyFill="1"/>
    <xf numFmtId="0" fontId="0" fillId="4" borderId="0" xfId="0" applyFill="1" applyBorder="1"/>
    <xf numFmtId="0" fontId="7" fillId="2" borderId="1" xfId="1" applyFont="1" applyAlignment="1">
      <alignment horizontal="center" vertical="center"/>
    </xf>
    <xf numFmtId="0" fontId="7" fillId="2" borderId="1" xfId="1" applyFont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8" fillId="2" borderId="1" xfId="1" applyFont="1" applyAlignment="1">
      <alignment horizontal="center" vertical="center"/>
    </xf>
    <xf numFmtId="0" fontId="2" fillId="0" borderId="0" xfId="30" applyFont="1" applyFill="1" applyBorder="1" applyAlignment="1">
      <alignment horizontal="center" vertical="center"/>
    </xf>
    <xf numFmtId="0" fontId="8" fillId="2" borderId="11" xfId="1" applyFont="1" applyBorder="1" applyAlignment="1">
      <alignment horizontal="center" vertical="center"/>
    </xf>
    <xf numFmtId="0" fontId="7" fillId="2" borderId="11" xfId="1" applyFont="1" applyBorder="1" applyAlignment="1">
      <alignment horizontal="center" vertical="center"/>
    </xf>
    <xf numFmtId="0" fontId="7" fillId="2" borderId="11" xfId="1" applyFont="1" applyBorder="1" applyAlignment="1">
      <alignment horizontal="center"/>
    </xf>
    <xf numFmtId="0" fontId="8" fillId="2" borderId="12" xfId="1" applyFont="1" applyBorder="1" applyAlignment="1">
      <alignment horizontal="center" vertical="center"/>
    </xf>
    <xf numFmtId="0" fontId="7" fillId="2" borderId="12" xfId="1" applyFont="1" applyBorder="1" applyAlignment="1">
      <alignment horizontal="center" vertical="center"/>
    </xf>
    <xf numFmtId="0" fontId="7" fillId="2" borderId="12" xfId="1" applyFont="1" applyBorder="1" applyAlignment="1">
      <alignment horizontal="center"/>
    </xf>
    <xf numFmtId="0" fontId="12" fillId="0" borderId="0" xfId="0" applyFont="1"/>
    <xf numFmtId="0" fontId="7" fillId="4" borderId="0" xfId="1" applyFont="1" applyFill="1" applyBorder="1" applyAlignment="1">
      <alignment horizontal="center"/>
    </xf>
    <xf numFmtId="0" fontId="13" fillId="4" borderId="0" xfId="0" applyFont="1" applyFill="1"/>
    <xf numFmtId="0" fontId="0" fillId="0" borderId="0" xfId="30" applyFont="1" applyFill="1" applyBorder="1" applyAlignment="1">
      <alignment horizontal="center" vertical="center"/>
    </xf>
    <xf numFmtId="0" fontId="11" fillId="7" borderId="0" xfId="0" applyFont="1" applyFill="1"/>
    <xf numFmtId="0" fontId="12" fillId="4" borderId="0" xfId="0" applyFont="1" applyFill="1"/>
    <xf numFmtId="0" fontId="13" fillId="7" borderId="0" xfId="0" applyFont="1" applyFill="1"/>
    <xf numFmtId="0" fontId="11" fillId="7" borderId="0" xfId="0" applyFont="1" applyFill="1" applyBorder="1"/>
    <xf numFmtId="164" fontId="0" fillId="4" borderId="0" xfId="0" applyNumberFormat="1" applyFill="1"/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/>
    <xf numFmtId="164" fontId="11" fillId="7" borderId="0" xfId="0" applyNumberFormat="1" applyFont="1" applyFill="1"/>
    <xf numFmtId="164" fontId="11" fillId="7" borderId="0" xfId="0" applyNumberFormat="1" applyFont="1" applyFill="1" applyBorder="1"/>
    <xf numFmtId="164" fontId="0" fillId="0" borderId="0" xfId="0" applyNumberFormat="1" applyFont="1" applyFill="1" applyBorder="1" applyAlignment="1">
      <alignment horizontal="center" vertical="center"/>
    </xf>
    <xf numFmtId="0" fontId="1" fillId="0" borderId="0" xfId="3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5" xfId="30" applyFont="1" applyFill="1" applyBorder="1" applyAlignment="1">
      <alignment horizontal="center" vertical="center"/>
    </xf>
    <xf numFmtId="0" fontId="1" fillId="0" borderId="5" xfId="30" applyFont="1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64" fontId="0" fillId="0" borderId="20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20" xfId="0" applyFont="1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0" xfId="0" applyFill="1"/>
    <xf numFmtId="0" fontId="0" fillId="0" borderId="22" xfId="0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 wrapText="1"/>
    </xf>
    <xf numFmtId="0" fontId="11" fillId="0" borderId="3" xfId="0" applyFont="1" applyFill="1" applyBorder="1" applyAlignment="1">
      <alignment horizontal="center" vertical="center"/>
    </xf>
    <xf numFmtId="164" fontId="11" fillId="0" borderId="3" xfId="0" applyNumberFormat="1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/>
    </xf>
    <xf numFmtId="164" fontId="11" fillId="0" borderId="0" xfId="0" applyNumberFormat="1" applyFont="1" applyFill="1" applyBorder="1" applyAlignment="1">
      <alignment horizontal="center" vertical="center"/>
    </xf>
    <xf numFmtId="0" fontId="11" fillId="0" borderId="22" xfId="0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center" vertical="center"/>
    </xf>
    <xf numFmtId="164" fontId="11" fillId="0" borderId="10" xfId="0" applyNumberFormat="1" applyFont="1" applyFill="1" applyBorder="1" applyAlignment="1">
      <alignment horizontal="center" vertical="center"/>
    </xf>
    <xf numFmtId="0" fontId="11" fillId="0" borderId="19" xfId="0" applyFont="1" applyFill="1" applyBorder="1" applyAlignment="1">
      <alignment horizontal="center" vertical="center"/>
    </xf>
    <xf numFmtId="0" fontId="11" fillId="0" borderId="20" xfId="0" applyFont="1" applyFill="1" applyBorder="1" applyAlignment="1">
      <alignment horizontal="center" vertical="center"/>
    </xf>
    <xf numFmtId="164" fontId="11" fillId="0" borderId="20" xfId="0" applyNumberFormat="1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164" fontId="0" fillId="0" borderId="3" xfId="0" applyNumberFormat="1" applyFont="1" applyFill="1" applyBorder="1" applyAlignment="1">
      <alignment horizontal="center" vertical="center"/>
    </xf>
    <xf numFmtId="164" fontId="0" fillId="0" borderId="10" xfId="0" applyNumberFormat="1" applyFont="1" applyFill="1" applyBorder="1" applyAlignment="1">
      <alignment horizontal="center" vertical="center"/>
    </xf>
    <xf numFmtId="164" fontId="0" fillId="0" borderId="20" xfId="0" applyNumberFormat="1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164" fontId="4" fillId="3" borderId="8" xfId="0" applyNumberFormat="1" applyFont="1" applyFill="1" applyBorder="1" applyAlignment="1">
      <alignment horizontal="center" vertical="center" wrapText="1"/>
    </xf>
    <xf numFmtId="164" fontId="1" fillId="0" borderId="0" xfId="30" applyNumberFormat="1" applyFont="1" applyFill="1" applyBorder="1" applyAlignment="1">
      <alignment horizontal="center" vertical="center"/>
    </xf>
    <xf numFmtId="164" fontId="0" fillId="0" borderId="0" xfId="30" applyNumberFormat="1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18" xfId="0" applyFont="1" applyFill="1" applyBorder="1" applyAlignment="1">
      <alignment horizontal="center" vertical="center"/>
    </xf>
    <xf numFmtId="0" fontId="0" fillId="0" borderId="21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/>
    </xf>
    <xf numFmtId="0" fontId="11" fillId="0" borderId="18" xfId="0" applyFont="1" applyFill="1" applyBorder="1" applyAlignment="1">
      <alignment horizontal="center" vertical="center"/>
    </xf>
    <xf numFmtId="0" fontId="11" fillId="0" borderId="21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22" xfId="0" applyFont="1" applyFill="1" applyBorder="1" applyAlignment="1">
      <alignment horizontal="center" vertical="center"/>
    </xf>
    <xf numFmtId="0" fontId="0" fillId="0" borderId="20" xfId="0" applyFont="1" applyFill="1" applyBorder="1" applyAlignment="1">
      <alignment horizontal="center"/>
    </xf>
    <xf numFmtId="0" fontId="11" fillId="0" borderId="20" xfId="0" applyFont="1" applyFill="1" applyBorder="1"/>
    <xf numFmtId="0" fontId="11" fillId="8" borderId="0" xfId="0" applyFont="1" applyFill="1"/>
    <xf numFmtId="0" fontId="10" fillId="6" borderId="7" xfId="31" applyFont="1" applyBorder="1" applyAlignment="1">
      <alignment horizontal="center" vertical="center"/>
    </xf>
    <xf numFmtId="0" fontId="10" fillId="6" borderId="8" xfId="31" applyFont="1" applyBorder="1" applyAlignment="1">
      <alignment horizontal="center" vertical="center"/>
    </xf>
    <xf numFmtId="0" fontId="10" fillId="6" borderId="9" xfId="31" applyFont="1" applyBorder="1" applyAlignment="1">
      <alignment horizontal="center" vertical="center"/>
    </xf>
    <xf numFmtId="0" fontId="8" fillId="2" borderId="14" xfId="1" applyFont="1" applyBorder="1" applyAlignment="1">
      <alignment horizontal="center" vertical="center"/>
    </xf>
    <xf numFmtId="0" fontId="8" fillId="2" borderId="15" xfId="1" applyFont="1" applyBorder="1" applyAlignment="1">
      <alignment horizontal="center" vertical="center"/>
    </xf>
    <xf numFmtId="0" fontId="8" fillId="2" borderId="17" xfId="1" applyFont="1" applyBorder="1" applyAlignment="1">
      <alignment horizontal="center" vertical="center"/>
    </xf>
    <xf numFmtId="0" fontId="14" fillId="2" borderId="1" xfId="1" applyFont="1" applyAlignment="1">
      <alignment horizontal="center"/>
    </xf>
    <xf numFmtId="0" fontId="8" fillId="2" borderId="16" xfId="1" applyFont="1" applyBorder="1" applyAlignment="1">
      <alignment horizontal="center" vertical="center"/>
    </xf>
    <xf numFmtId="0" fontId="8" fillId="2" borderId="13" xfId="1" applyFont="1" applyBorder="1" applyAlignment="1">
      <alignment horizontal="center" vertical="center"/>
    </xf>
    <xf numFmtId="0" fontId="15" fillId="2" borderId="1" xfId="1" applyFont="1" applyAlignment="1">
      <alignment horizontal="center"/>
    </xf>
  </cellXfs>
  <cellStyles count="214">
    <cellStyle name="40% - Accent1" xfId="31" builtinId="3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Good" xfId="30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Normal" xfId="0" builtinId="0"/>
    <cellStyle name="Note" xfId="1" builtinId="10"/>
  </cellStyles>
  <dxfs count="0"/>
  <tableStyles count="0" defaultTableStyle="TableStyleMedium9" defaultPivotStyle="PivotStyleMedium7"/>
  <colors>
    <mruColors>
      <color rgb="FFFA7B81"/>
      <color rgb="FF00DFC9"/>
      <color rgb="FFD14634"/>
      <color rgb="FFCC0000"/>
      <color rgb="FFE300D5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6"/>
  <sheetViews>
    <sheetView topLeftCell="A13" workbookViewId="0">
      <selection activeCell="K42" sqref="K42"/>
    </sheetView>
  </sheetViews>
  <sheetFormatPr baseColWidth="10" defaultRowHeight="16" x14ac:dyDescent="0.2"/>
  <cols>
    <col min="2" max="2" width="16.1640625" customWidth="1"/>
    <col min="3" max="3" width="38.1640625" customWidth="1"/>
    <col min="4" max="8" width="9.33203125" customWidth="1"/>
    <col min="9" max="12" width="14.5" customWidth="1"/>
    <col min="13" max="13" width="11.33203125" style="26" customWidth="1"/>
    <col min="14" max="14" width="13.5" style="26" customWidth="1"/>
  </cols>
  <sheetData>
    <row r="1" spans="1:18" ht="23" customHeight="1" x14ac:dyDescent="0.3">
      <c r="A1" s="18" t="s">
        <v>9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4"/>
      <c r="N1" s="24"/>
      <c r="O1" s="2"/>
      <c r="P1" s="2"/>
      <c r="Q1" s="2"/>
      <c r="R1" s="2"/>
    </row>
    <row r="2" spans="1:18" x14ac:dyDescent="0.2">
      <c r="A2" s="2" t="s">
        <v>8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4"/>
      <c r="N2" s="24"/>
      <c r="O2" s="2"/>
      <c r="P2" s="2"/>
      <c r="Q2" s="2"/>
      <c r="R2" s="2"/>
    </row>
    <row r="3" spans="1:18" x14ac:dyDescent="0.2">
      <c r="A3" s="2" t="s">
        <v>8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4"/>
      <c r="N3" s="24"/>
      <c r="O3" s="2"/>
      <c r="P3" s="2"/>
      <c r="Q3" s="2"/>
      <c r="R3" s="2"/>
    </row>
    <row r="4" spans="1:18" x14ac:dyDescent="0.2">
      <c r="A4" s="2" t="s">
        <v>82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4"/>
      <c r="N4" s="24"/>
      <c r="O4" s="2"/>
      <c r="P4" s="2"/>
      <c r="Q4" s="2"/>
      <c r="R4" s="2"/>
    </row>
    <row r="5" spans="1:18" x14ac:dyDescent="0.2">
      <c r="A5" s="2" t="s">
        <v>83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4"/>
      <c r="N5" s="24"/>
      <c r="O5" s="2"/>
      <c r="P5" s="2"/>
      <c r="Q5" s="2"/>
      <c r="R5" s="2"/>
    </row>
    <row r="6" spans="1:18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4"/>
      <c r="N6" s="24"/>
      <c r="O6" s="2"/>
      <c r="P6" s="2"/>
      <c r="Q6" s="2"/>
      <c r="R6" s="2"/>
    </row>
    <row r="7" spans="1:18" x14ac:dyDescent="0.2">
      <c r="A7" s="16"/>
      <c r="B7" s="111" t="s">
        <v>37</v>
      </c>
      <c r="C7" s="112"/>
      <c r="D7" s="112"/>
      <c r="E7" s="112"/>
      <c r="F7" s="112"/>
      <c r="G7" s="111" t="s">
        <v>38</v>
      </c>
      <c r="H7" s="112"/>
      <c r="I7" s="112"/>
      <c r="J7" s="112"/>
      <c r="K7" s="113"/>
      <c r="L7" s="2"/>
      <c r="M7" s="24"/>
      <c r="N7" s="24"/>
      <c r="O7" s="2"/>
      <c r="P7" s="2"/>
      <c r="Q7" s="2"/>
      <c r="R7" s="2"/>
    </row>
    <row r="8" spans="1:18" x14ac:dyDescent="0.2">
      <c r="A8" s="8" t="s">
        <v>22</v>
      </c>
      <c r="B8" s="8" t="s">
        <v>32</v>
      </c>
      <c r="C8" s="8" t="s">
        <v>33</v>
      </c>
      <c r="D8" s="8" t="s">
        <v>34</v>
      </c>
      <c r="E8" s="8" t="s">
        <v>35</v>
      </c>
      <c r="F8" s="8" t="s">
        <v>39</v>
      </c>
      <c r="G8" s="8" t="s">
        <v>32</v>
      </c>
      <c r="H8" s="8" t="s">
        <v>33</v>
      </c>
      <c r="I8" s="8" t="s">
        <v>34</v>
      </c>
      <c r="J8" s="8" t="s">
        <v>35</v>
      </c>
      <c r="K8" s="8" t="s">
        <v>39</v>
      </c>
      <c r="L8" s="2"/>
      <c r="M8" s="24"/>
      <c r="N8" s="24"/>
      <c r="O8" s="2"/>
      <c r="P8" s="2"/>
      <c r="Q8" s="2"/>
      <c r="R8" s="2"/>
    </row>
    <row r="9" spans="1:18" x14ac:dyDescent="0.2">
      <c r="A9" s="5">
        <v>0</v>
      </c>
      <c r="B9" s="4">
        <v>8918</v>
      </c>
      <c r="C9" s="4">
        <v>8464</v>
      </c>
      <c r="D9" s="4">
        <v>110</v>
      </c>
      <c r="E9" s="4">
        <v>205</v>
      </c>
      <c r="F9" s="4">
        <v>139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2"/>
      <c r="M9" s="24"/>
      <c r="N9" s="24"/>
      <c r="O9" s="2"/>
      <c r="P9" s="2"/>
      <c r="Q9" s="2"/>
      <c r="R9" s="2"/>
    </row>
    <row r="10" spans="1:18" x14ac:dyDescent="0.2">
      <c r="A10" s="5">
        <v>1</v>
      </c>
      <c r="B10" s="5">
        <v>3235</v>
      </c>
      <c r="C10" s="5">
        <v>2713</v>
      </c>
      <c r="D10" s="5">
        <v>249</v>
      </c>
      <c r="E10" s="5">
        <v>273</v>
      </c>
      <c r="F10" s="5">
        <v>0</v>
      </c>
      <c r="G10" s="5">
        <v>162</v>
      </c>
      <c r="H10" s="5">
        <v>116</v>
      </c>
      <c r="I10" s="5">
        <v>24</v>
      </c>
      <c r="J10" s="5">
        <v>22</v>
      </c>
      <c r="K10" s="5">
        <v>0</v>
      </c>
      <c r="L10" s="2"/>
      <c r="M10" s="24"/>
      <c r="N10" s="24"/>
      <c r="O10" s="2"/>
      <c r="P10" s="2"/>
      <c r="Q10" s="2"/>
      <c r="R10" s="2"/>
    </row>
    <row r="11" spans="1:18" x14ac:dyDescent="0.2">
      <c r="A11" s="5" t="s">
        <v>23</v>
      </c>
      <c r="B11" s="5">
        <f t="shared" ref="B11:K11" si="0">SUM(B9:B10)</f>
        <v>12153</v>
      </c>
      <c r="C11" s="5">
        <f t="shared" si="0"/>
        <v>11177</v>
      </c>
      <c r="D11" s="5">
        <f t="shared" si="0"/>
        <v>359</v>
      </c>
      <c r="E11" s="5">
        <f t="shared" si="0"/>
        <v>478</v>
      </c>
      <c r="F11" s="5">
        <f t="shared" si="0"/>
        <v>139</v>
      </c>
      <c r="G11" s="5">
        <f t="shared" si="0"/>
        <v>162</v>
      </c>
      <c r="H11" s="5">
        <f t="shared" si="0"/>
        <v>116</v>
      </c>
      <c r="I11" s="5">
        <f t="shared" si="0"/>
        <v>24</v>
      </c>
      <c r="J11" s="5">
        <f t="shared" si="0"/>
        <v>22</v>
      </c>
      <c r="K11" s="5">
        <f t="shared" si="0"/>
        <v>0</v>
      </c>
      <c r="L11" s="2"/>
      <c r="M11" s="24"/>
      <c r="N11" s="24"/>
      <c r="O11" s="2"/>
      <c r="P11" s="2"/>
      <c r="Q11" s="2"/>
      <c r="R11" s="2"/>
    </row>
    <row r="12" spans="1:18" x14ac:dyDescent="0.2">
      <c r="A12" s="17"/>
      <c r="B12" s="17"/>
      <c r="C12" s="17"/>
      <c r="D12" s="17"/>
      <c r="E12" s="17"/>
      <c r="F12" s="17"/>
      <c r="G12" s="17"/>
      <c r="H12" s="17"/>
      <c r="I12" s="17"/>
      <c r="J12" s="3"/>
      <c r="K12" s="2"/>
      <c r="L12" s="2"/>
      <c r="M12" s="24"/>
      <c r="N12" s="24"/>
      <c r="O12" s="2"/>
      <c r="P12" s="2"/>
      <c r="Q12" s="2"/>
      <c r="R12" s="2"/>
    </row>
    <row r="13" spans="1:18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4"/>
      <c r="N13" s="24"/>
      <c r="O13" s="2"/>
      <c r="P13" s="2"/>
      <c r="Q13" s="2"/>
      <c r="R13" s="2"/>
    </row>
    <row r="14" spans="1:18" ht="19" customHeight="1" x14ac:dyDescent="0.2">
      <c r="A14" s="108" t="s">
        <v>27</v>
      </c>
      <c r="B14" s="109"/>
      <c r="C14" s="109"/>
      <c r="D14" s="109"/>
      <c r="E14" s="109"/>
      <c r="F14" s="109"/>
      <c r="G14" s="109"/>
      <c r="H14" s="109"/>
      <c r="I14" s="109"/>
      <c r="J14" s="109"/>
      <c r="K14" s="109"/>
      <c r="L14" s="109"/>
      <c r="M14" s="109"/>
      <c r="N14" s="109"/>
      <c r="O14" s="109"/>
      <c r="P14" s="109"/>
      <c r="Q14" s="110"/>
      <c r="R14" s="2"/>
    </row>
    <row r="15" spans="1:18" ht="19" customHeight="1" x14ac:dyDescent="0.2">
      <c r="A15" s="35" t="s">
        <v>5</v>
      </c>
      <c r="B15" s="36" t="s">
        <v>0</v>
      </c>
      <c r="C15" s="36" t="s">
        <v>6</v>
      </c>
      <c r="D15" s="36" t="s">
        <v>23</v>
      </c>
      <c r="E15" s="36" t="s">
        <v>79</v>
      </c>
      <c r="F15" s="36" t="s">
        <v>80</v>
      </c>
      <c r="G15" s="36" t="s">
        <v>7</v>
      </c>
      <c r="H15" s="36" t="s">
        <v>8</v>
      </c>
      <c r="I15" s="36" t="s">
        <v>9</v>
      </c>
      <c r="J15" s="36" t="s">
        <v>10</v>
      </c>
      <c r="K15" s="36" t="s">
        <v>4</v>
      </c>
      <c r="L15" s="36" t="s">
        <v>2</v>
      </c>
      <c r="M15" s="36" t="s">
        <v>26</v>
      </c>
      <c r="N15" s="36" t="s">
        <v>42</v>
      </c>
      <c r="O15" s="36" t="s">
        <v>3</v>
      </c>
      <c r="P15" s="93" t="s">
        <v>41</v>
      </c>
      <c r="Q15" s="37" t="s">
        <v>76</v>
      </c>
      <c r="R15" s="2"/>
    </row>
    <row r="16" spans="1:18" x14ac:dyDescent="0.2">
      <c r="A16" s="49" t="s">
        <v>17</v>
      </c>
      <c r="B16" s="39" t="s">
        <v>57</v>
      </c>
      <c r="C16" s="39" t="s">
        <v>20</v>
      </c>
      <c r="D16" s="50">
        <v>12153</v>
      </c>
      <c r="E16" s="50">
        <v>3235</v>
      </c>
      <c r="F16" s="50">
        <v>8918</v>
      </c>
      <c r="G16" s="50">
        <v>2993</v>
      </c>
      <c r="H16" s="50">
        <v>680</v>
      </c>
      <c r="I16" s="50">
        <v>242</v>
      </c>
      <c r="J16" s="50">
        <v>8238</v>
      </c>
      <c r="K16" s="50">
        <v>0.92413000000000001</v>
      </c>
      <c r="L16" s="50">
        <v>0.81486999999999998</v>
      </c>
      <c r="M16" s="50">
        <v>0.92518999999999996</v>
      </c>
      <c r="N16" s="50">
        <v>0.86653000000000002</v>
      </c>
      <c r="O16" s="41" t="s">
        <v>12</v>
      </c>
      <c r="P16" s="41">
        <v>0.18513476722025499</v>
      </c>
      <c r="Q16" s="81">
        <v>0.81703999999999999</v>
      </c>
      <c r="R16" s="2"/>
    </row>
    <row r="17" spans="1:18" x14ac:dyDescent="0.2">
      <c r="A17" s="51" t="s">
        <v>17</v>
      </c>
      <c r="B17" s="6" t="s">
        <v>56</v>
      </c>
      <c r="C17" s="6" t="s">
        <v>20</v>
      </c>
      <c r="D17" s="52">
        <v>12153</v>
      </c>
      <c r="E17" s="52">
        <v>3235</v>
      </c>
      <c r="F17" s="52">
        <v>8918</v>
      </c>
      <c r="G17" s="52">
        <v>1055</v>
      </c>
      <c r="H17" s="52">
        <v>1580</v>
      </c>
      <c r="I17" s="52">
        <v>2180</v>
      </c>
      <c r="J17" s="52">
        <v>7338</v>
      </c>
      <c r="K17" s="52">
        <v>0.69060999999999995</v>
      </c>
      <c r="L17" s="52">
        <v>0.40038000000000001</v>
      </c>
      <c r="M17" s="52">
        <v>0.32612000000000002</v>
      </c>
      <c r="N17" s="52">
        <v>0.35944999999999999</v>
      </c>
      <c r="O17" s="25" t="s">
        <v>12</v>
      </c>
      <c r="P17" s="25">
        <v>0.59962049335863299</v>
      </c>
      <c r="Q17" s="82">
        <v>0.15975</v>
      </c>
      <c r="R17" s="2"/>
    </row>
    <row r="18" spans="1:18" x14ac:dyDescent="0.2">
      <c r="A18" s="51" t="s">
        <v>17</v>
      </c>
      <c r="B18" s="6" t="s">
        <v>53</v>
      </c>
      <c r="C18" s="6" t="s">
        <v>20</v>
      </c>
      <c r="D18" s="52">
        <v>12153</v>
      </c>
      <c r="E18" s="52">
        <v>3235</v>
      </c>
      <c r="F18" s="52">
        <v>8918</v>
      </c>
      <c r="G18" s="52">
        <v>3134</v>
      </c>
      <c r="H18" s="52">
        <v>747</v>
      </c>
      <c r="I18" s="52">
        <v>101</v>
      </c>
      <c r="J18" s="52">
        <v>8171</v>
      </c>
      <c r="K18" s="52">
        <v>0.93022000000000005</v>
      </c>
      <c r="L18" s="52">
        <v>0.80752000000000002</v>
      </c>
      <c r="M18" s="52">
        <v>0.96877999999999997</v>
      </c>
      <c r="N18" s="52">
        <v>0.88083</v>
      </c>
      <c r="O18" s="25" t="s">
        <v>12</v>
      </c>
      <c r="P18" s="25">
        <v>0.19247616593661401</v>
      </c>
      <c r="Q18" s="82">
        <v>0.83896999999999999</v>
      </c>
      <c r="R18" s="2"/>
    </row>
    <row r="19" spans="1:18" ht="16" customHeight="1" x14ac:dyDescent="0.2">
      <c r="A19" s="51" t="s">
        <v>17</v>
      </c>
      <c r="B19" s="6" t="s">
        <v>18</v>
      </c>
      <c r="C19" s="6" t="s">
        <v>20</v>
      </c>
      <c r="D19" s="52">
        <v>12153</v>
      </c>
      <c r="E19" s="52">
        <v>3235</v>
      </c>
      <c r="F19" s="52">
        <v>8918</v>
      </c>
      <c r="G19" s="52">
        <v>2290</v>
      </c>
      <c r="H19" s="52">
        <v>81</v>
      </c>
      <c r="I19" s="52">
        <v>945</v>
      </c>
      <c r="J19" s="52">
        <v>8837</v>
      </c>
      <c r="K19" s="52">
        <v>0.91557999999999995</v>
      </c>
      <c r="L19" s="52">
        <v>0.96584000000000003</v>
      </c>
      <c r="M19" s="52">
        <v>0.70787999999999995</v>
      </c>
      <c r="N19" s="52">
        <v>0.81698000000000004</v>
      </c>
      <c r="O19" s="25" t="s">
        <v>12</v>
      </c>
      <c r="P19" s="25">
        <v>3.4162800506115497E-2</v>
      </c>
      <c r="Q19" s="82">
        <v>0.77937000000000001</v>
      </c>
      <c r="R19" s="2"/>
    </row>
    <row r="20" spans="1:18" x14ac:dyDescent="0.2">
      <c r="A20" s="51" t="s">
        <v>17</v>
      </c>
      <c r="B20" s="6" t="s">
        <v>59</v>
      </c>
      <c r="C20" s="6" t="s">
        <v>20</v>
      </c>
      <c r="D20" s="52">
        <v>12153</v>
      </c>
      <c r="E20" s="52">
        <v>3235</v>
      </c>
      <c r="F20" s="52">
        <v>8918</v>
      </c>
      <c r="G20" s="52">
        <v>3040</v>
      </c>
      <c r="H20" s="52">
        <v>3563</v>
      </c>
      <c r="I20" s="52">
        <v>195</v>
      </c>
      <c r="J20" s="52">
        <v>5355</v>
      </c>
      <c r="K20" s="52">
        <v>0.69077999999999995</v>
      </c>
      <c r="L20" s="52">
        <v>0.46039999999999998</v>
      </c>
      <c r="M20" s="52">
        <v>0.93972</v>
      </c>
      <c r="N20" s="52">
        <v>0.61800999999999995</v>
      </c>
      <c r="O20" s="25" t="s">
        <v>12</v>
      </c>
      <c r="P20" s="25">
        <v>0.53960321066182004</v>
      </c>
      <c r="Q20" s="82">
        <v>0.47928999999999999</v>
      </c>
      <c r="R20" s="2"/>
    </row>
    <row r="21" spans="1:18" x14ac:dyDescent="0.2">
      <c r="A21" s="51" t="s">
        <v>17</v>
      </c>
      <c r="B21" s="6" t="s">
        <v>60</v>
      </c>
      <c r="C21" s="6" t="s">
        <v>20</v>
      </c>
      <c r="D21" s="52">
        <v>12153</v>
      </c>
      <c r="E21" s="52">
        <v>3235</v>
      </c>
      <c r="F21" s="52">
        <v>8918</v>
      </c>
      <c r="G21" s="52">
        <v>2322</v>
      </c>
      <c r="H21" s="52">
        <v>3624</v>
      </c>
      <c r="I21" s="52">
        <v>913</v>
      </c>
      <c r="J21" s="52">
        <v>5294</v>
      </c>
      <c r="K21" s="52">
        <v>0.62668000000000001</v>
      </c>
      <c r="L21" s="52">
        <v>0.39051000000000002</v>
      </c>
      <c r="M21" s="52">
        <v>0.71777000000000002</v>
      </c>
      <c r="N21" s="52">
        <v>0.50583</v>
      </c>
      <c r="O21" s="25" t="s">
        <v>12</v>
      </c>
      <c r="P21" s="25">
        <v>0.60948536831483302</v>
      </c>
      <c r="Q21" s="82">
        <v>0.27532000000000001</v>
      </c>
      <c r="R21" s="2"/>
    </row>
    <row r="22" spans="1:18" ht="17" thickBot="1" x14ac:dyDescent="0.25">
      <c r="A22" s="57" t="s">
        <v>17</v>
      </c>
      <c r="B22" s="58" t="s">
        <v>61</v>
      </c>
      <c r="C22" s="58" t="s">
        <v>20</v>
      </c>
      <c r="D22" s="59">
        <v>12153</v>
      </c>
      <c r="E22" s="59">
        <v>3235</v>
      </c>
      <c r="F22" s="59">
        <v>8918</v>
      </c>
      <c r="G22" s="59">
        <v>2831</v>
      </c>
      <c r="H22" s="59">
        <v>188</v>
      </c>
      <c r="I22" s="59">
        <v>404</v>
      </c>
      <c r="J22" s="59">
        <v>8730</v>
      </c>
      <c r="K22" s="59">
        <v>0.95128999999999997</v>
      </c>
      <c r="L22" s="59">
        <v>0.93772999999999995</v>
      </c>
      <c r="M22" s="59">
        <v>0.87512000000000001</v>
      </c>
      <c r="N22" s="59">
        <v>0.90534000000000003</v>
      </c>
      <c r="O22" s="34" t="s">
        <v>12</v>
      </c>
      <c r="P22" s="34">
        <v>6.2272275587943002E-2</v>
      </c>
      <c r="Q22" s="83">
        <v>0.87353999999999998</v>
      </c>
      <c r="R22" s="2"/>
    </row>
    <row r="23" spans="1:18" ht="18" customHeight="1" thickTop="1" x14ac:dyDescent="0.2">
      <c r="A23" s="51" t="s">
        <v>19</v>
      </c>
      <c r="B23" s="6" t="s">
        <v>58</v>
      </c>
      <c r="C23" s="6" t="s">
        <v>21</v>
      </c>
      <c r="D23" s="52">
        <v>12153</v>
      </c>
      <c r="E23" s="52">
        <v>3235</v>
      </c>
      <c r="F23" s="52">
        <v>8918</v>
      </c>
      <c r="G23" s="52">
        <v>2922</v>
      </c>
      <c r="H23" s="52">
        <v>267</v>
      </c>
      <c r="I23" s="52">
        <v>313</v>
      </c>
      <c r="J23" s="52">
        <v>8651</v>
      </c>
      <c r="K23" s="52">
        <v>0.95228000000000002</v>
      </c>
      <c r="L23" s="52">
        <v>0.91627000000000003</v>
      </c>
      <c r="M23" s="52">
        <v>0.90325</v>
      </c>
      <c r="N23" s="52">
        <v>0.90971000000000002</v>
      </c>
      <c r="O23" s="25" t="s">
        <v>12</v>
      </c>
      <c r="P23" s="25">
        <v>8.3725305738476002E-2</v>
      </c>
      <c r="Q23" s="82">
        <v>0.87731999999999999</v>
      </c>
      <c r="R23" s="2"/>
    </row>
    <row r="24" spans="1:18" ht="18" customHeight="1" x14ac:dyDescent="0.2">
      <c r="A24" s="51" t="s">
        <v>19</v>
      </c>
      <c r="B24" s="6" t="s">
        <v>52</v>
      </c>
      <c r="C24" s="6" t="s">
        <v>21</v>
      </c>
      <c r="D24" s="52">
        <v>12153</v>
      </c>
      <c r="E24" s="52">
        <v>3235</v>
      </c>
      <c r="F24" s="52">
        <v>8918</v>
      </c>
      <c r="G24" s="52">
        <v>984</v>
      </c>
      <c r="H24" s="52">
        <v>1</v>
      </c>
      <c r="I24" s="52">
        <v>2251</v>
      </c>
      <c r="J24" s="52">
        <v>8917</v>
      </c>
      <c r="K24" s="52">
        <v>0.81469999999999998</v>
      </c>
      <c r="L24" s="52">
        <v>0.99897999999999998</v>
      </c>
      <c r="M24" s="52">
        <v>0.30417</v>
      </c>
      <c r="N24" s="52">
        <v>0.46634999999999999</v>
      </c>
      <c r="O24" s="25" t="s">
        <v>12</v>
      </c>
      <c r="P24" s="25">
        <v>1.01522842639593E-3</v>
      </c>
      <c r="Q24" s="82">
        <v>0.49241000000000001</v>
      </c>
      <c r="R24" s="2"/>
    </row>
    <row r="25" spans="1:18" ht="18" customHeight="1" x14ac:dyDescent="0.2">
      <c r="A25" s="51" t="s">
        <v>19</v>
      </c>
      <c r="B25" s="6" t="s">
        <v>54</v>
      </c>
      <c r="C25" s="6" t="s">
        <v>21</v>
      </c>
      <c r="D25" s="52">
        <v>12153</v>
      </c>
      <c r="E25" s="52">
        <v>3235</v>
      </c>
      <c r="F25" s="52">
        <v>8918</v>
      </c>
      <c r="G25" s="52">
        <v>2620</v>
      </c>
      <c r="H25" s="52">
        <v>23</v>
      </c>
      <c r="I25" s="52">
        <v>615</v>
      </c>
      <c r="J25" s="52">
        <v>8895</v>
      </c>
      <c r="K25" s="52">
        <v>0.94750000000000001</v>
      </c>
      <c r="L25" s="52">
        <v>0.99129999999999996</v>
      </c>
      <c r="M25" s="52">
        <v>0.80989</v>
      </c>
      <c r="N25" s="52">
        <v>0.89146000000000003</v>
      </c>
      <c r="O25" s="25" t="s">
        <v>12</v>
      </c>
      <c r="P25" s="25">
        <v>8.7022323117669307E-3</v>
      </c>
      <c r="Q25" s="82">
        <v>0.86492000000000002</v>
      </c>
      <c r="R25" s="2"/>
    </row>
    <row r="26" spans="1:18" ht="18" customHeight="1" x14ac:dyDescent="0.2">
      <c r="A26" s="51" t="s">
        <v>19</v>
      </c>
      <c r="B26" s="6" t="s">
        <v>55</v>
      </c>
      <c r="C26" s="6" t="s">
        <v>21</v>
      </c>
      <c r="D26" s="52">
        <v>12153</v>
      </c>
      <c r="E26" s="52">
        <v>3235</v>
      </c>
      <c r="F26" s="52">
        <v>8918</v>
      </c>
      <c r="G26" s="52">
        <v>2907</v>
      </c>
      <c r="H26" s="52">
        <v>37</v>
      </c>
      <c r="I26" s="52">
        <v>328</v>
      </c>
      <c r="J26" s="52">
        <v>8881</v>
      </c>
      <c r="K26" s="52">
        <v>0.96997</v>
      </c>
      <c r="L26" s="52">
        <v>0.98743000000000003</v>
      </c>
      <c r="M26" s="52">
        <v>0.89861000000000002</v>
      </c>
      <c r="N26" s="52">
        <v>0.94093000000000004</v>
      </c>
      <c r="O26" s="25" t="s">
        <v>12</v>
      </c>
      <c r="P26" s="25">
        <v>1.2567934782608601E-2</v>
      </c>
      <c r="Q26" s="82">
        <v>0.92269000000000001</v>
      </c>
      <c r="R26" s="2"/>
    </row>
    <row r="27" spans="1:18" ht="18" customHeight="1" thickBot="1" x14ac:dyDescent="0.25">
      <c r="A27" s="57" t="s">
        <v>19</v>
      </c>
      <c r="B27" s="58" t="s">
        <v>62</v>
      </c>
      <c r="C27" s="58" t="s">
        <v>21</v>
      </c>
      <c r="D27" s="59">
        <v>12153</v>
      </c>
      <c r="E27" s="59">
        <v>3235</v>
      </c>
      <c r="F27" s="59">
        <v>8918</v>
      </c>
      <c r="G27" s="59">
        <v>2263</v>
      </c>
      <c r="H27" s="59">
        <v>1230</v>
      </c>
      <c r="I27" s="59">
        <v>972</v>
      </c>
      <c r="J27" s="59">
        <v>7688</v>
      </c>
      <c r="K27" s="59">
        <v>0.81881000000000004</v>
      </c>
      <c r="L27" s="59">
        <v>0.64786999999999995</v>
      </c>
      <c r="M27" s="59">
        <v>0.69954000000000005</v>
      </c>
      <c r="N27" s="59">
        <v>0.67271000000000003</v>
      </c>
      <c r="O27" s="34" t="s">
        <v>12</v>
      </c>
      <c r="P27" s="34">
        <v>0.35213283710277699</v>
      </c>
      <c r="Q27" s="83">
        <v>0.54847000000000001</v>
      </c>
      <c r="R27" s="2"/>
    </row>
    <row r="28" spans="1:18" ht="22" customHeight="1" thickTop="1" x14ac:dyDescent="0.2">
      <c r="A28" s="51" t="s">
        <v>11</v>
      </c>
      <c r="B28" s="6" t="s">
        <v>31</v>
      </c>
      <c r="C28" s="6" t="s">
        <v>24</v>
      </c>
      <c r="D28" s="52">
        <v>12153</v>
      </c>
      <c r="E28" s="52">
        <v>3235</v>
      </c>
      <c r="F28" s="52">
        <v>8918</v>
      </c>
      <c r="G28" s="52">
        <v>3004</v>
      </c>
      <c r="H28" s="52">
        <v>335</v>
      </c>
      <c r="I28" s="52">
        <v>231</v>
      </c>
      <c r="J28" s="52">
        <v>8583</v>
      </c>
      <c r="K28" s="52">
        <v>0.95343</v>
      </c>
      <c r="L28" s="52">
        <v>0.89966999999999997</v>
      </c>
      <c r="M28" s="52">
        <v>0.92859000000000003</v>
      </c>
      <c r="N28" s="52">
        <v>0.91390000000000005</v>
      </c>
      <c r="O28" s="25" t="s">
        <v>12</v>
      </c>
      <c r="P28" s="25">
        <v>0.100329439952081</v>
      </c>
      <c r="Q28" s="82">
        <v>0.88219999999999998</v>
      </c>
      <c r="R28" s="2"/>
    </row>
    <row r="29" spans="1:18" x14ac:dyDescent="0.2">
      <c r="A29" s="52" t="s">
        <v>11</v>
      </c>
      <c r="B29" s="6" t="s">
        <v>43</v>
      </c>
      <c r="C29" s="6" t="s">
        <v>25</v>
      </c>
      <c r="D29" s="52">
        <v>12153</v>
      </c>
      <c r="E29" s="52">
        <v>3235</v>
      </c>
      <c r="F29" s="52">
        <v>8918</v>
      </c>
      <c r="G29" s="52">
        <v>2467</v>
      </c>
      <c r="H29" s="52">
        <v>6</v>
      </c>
      <c r="I29" s="52">
        <v>768</v>
      </c>
      <c r="J29" s="52">
        <v>8912</v>
      </c>
      <c r="K29" s="52">
        <v>0.93630999999999998</v>
      </c>
      <c r="L29" s="52">
        <v>0.99756999999999996</v>
      </c>
      <c r="M29" s="52">
        <v>0.76259999999999994</v>
      </c>
      <c r="N29" s="52">
        <v>0.86439999999999995</v>
      </c>
      <c r="O29" s="25" t="s">
        <v>12</v>
      </c>
      <c r="P29" s="25">
        <v>2.4262029923170199E-3</v>
      </c>
      <c r="Q29" s="82">
        <v>0.83643999999999996</v>
      </c>
      <c r="R29" s="2"/>
    </row>
    <row r="30" spans="1:18" ht="19" customHeight="1" x14ac:dyDescent="0.2">
      <c r="A30" s="52" t="s">
        <v>11</v>
      </c>
      <c r="B30" s="52" t="s">
        <v>44</v>
      </c>
      <c r="C30" s="53" t="s">
        <v>68</v>
      </c>
      <c r="D30" s="52">
        <v>12153</v>
      </c>
      <c r="E30" s="52">
        <v>3235</v>
      </c>
      <c r="F30" s="52">
        <v>8918</v>
      </c>
      <c r="G30" s="52">
        <v>3176</v>
      </c>
      <c r="H30" s="52">
        <v>1183</v>
      </c>
      <c r="I30" s="52">
        <v>59</v>
      </c>
      <c r="J30" s="52">
        <v>7735</v>
      </c>
      <c r="K30" s="52">
        <v>0.89780000000000004</v>
      </c>
      <c r="L30" s="52">
        <v>0.72860999999999998</v>
      </c>
      <c r="M30" s="52">
        <v>0.98175999999999997</v>
      </c>
      <c r="N30" s="52">
        <v>0.83645000000000003</v>
      </c>
      <c r="O30" s="25" t="s">
        <v>12</v>
      </c>
      <c r="P30" s="25">
        <v>0.27139252122046298</v>
      </c>
      <c r="Q30" s="82">
        <v>0.78246000000000004</v>
      </c>
      <c r="R30" s="2"/>
    </row>
    <row r="31" spans="1:18" ht="19" customHeight="1" x14ac:dyDescent="0.2">
      <c r="A31" s="52" t="s">
        <v>11</v>
      </c>
      <c r="B31" s="52" t="s">
        <v>63</v>
      </c>
      <c r="C31" s="53" t="s">
        <v>69</v>
      </c>
      <c r="D31" s="52">
        <v>12153</v>
      </c>
      <c r="E31" s="52">
        <v>3235</v>
      </c>
      <c r="F31" s="52">
        <v>8918</v>
      </c>
      <c r="G31" s="52">
        <v>3110</v>
      </c>
      <c r="H31" s="52">
        <v>278</v>
      </c>
      <c r="I31" s="52">
        <v>125</v>
      </c>
      <c r="J31" s="52">
        <v>8640</v>
      </c>
      <c r="K31" s="52">
        <v>0.96684000000000003</v>
      </c>
      <c r="L31" s="52">
        <v>0.91795000000000004</v>
      </c>
      <c r="M31" s="52">
        <v>0.96135999999999999</v>
      </c>
      <c r="N31" s="52">
        <v>0.93915000000000004</v>
      </c>
      <c r="O31" s="25" t="s">
        <v>12</v>
      </c>
      <c r="P31" s="25">
        <v>8.2054309327036598E-2</v>
      </c>
      <c r="Q31" s="82">
        <v>0.91683999999999999</v>
      </c>
      <c r="R31" s="2"/>
    </row>
    <row r="32" spans="1:18" ht="19" customHeight="1" x14ac:dyDescent="0.2">
      <c r="A32" s="52" t="s">
        <v>11</v>
      </c>
      <c r="B32" s="52" t="s">
        <v>64</v>
      </c>
      <c r="C32" s="53" t="s">
        <v>70</v>
      </c>
      <c r="D32" s="52">
        <v>12153</v>
      </c>
      <c r="E32" s="52">
        <v>3235</v>
      </c>
      <c r="F32" s="52">
        <v>8918</v>
      </c>
      <c r="G32" s="52">
        <v>2980</v>
      </c>
      <c r="H32" s="52">
        <v>60</v>
      </c>
      <c r="I32" s="52">
        <v>255</v>
      </c>
      <c r="J32" s="52">
        <v>8858</v>
      </c>
      <c r="K32" s="52">
        <v>0.97407999999999995</v>
      </c>
      <c r="L32" s="52">
        <v>0.98026000000000002</v>
      </c>
      <c r="M32" s="52">
        <v>0.92117000000000004</v>
      </c>
      <c r="N32" s="52">
        <v>0.94979999999999998</v>
      </c>
      <c r="O32" s="25" t="s">
        <v>12</v>
      </c>
      <c r="P32" s="25">
        <v>1.9736842105263101E-2</v>
      </c>
      <c r="Q32" s="82">
        <v>0.93317000000000005</v>
      </c>
      <c r="R32" s="2"/>
    </row>
    <row r="33" spans="1:18" ht="19" customHeight="1" x14ac:dyDescent="0.2">
      <c r="A33" s="51" t="s">
        <v>11</v>
      </c>
      <c r="B33" s="52" t="s">
        <v>65</v>
      </c>
      <c r="C33" s="53" t="s">
        <v>71</v>
      </c>
      <c r="D33" s="52">
        <v>12153</v>
      </c>
      <c r="E33" s="52">
        <v>3235</v>
      </c>
      <c r="F33" s="52">
        <v>8918</v>
      </c>
      <c r="G33" s="52">
        <v>2764</v>
      </c>
      <c r="H33" s="52">
        <v>19</v>
      </c>
      <c r="I33" s="52">
        <v>471</v>
      </c>
      <c r="J33" s="52">
        <v>8899</v>
      </c>
      <c r="K33" s="52">
        <v>0.95967999999999998</v>
      </c>
      <c r="L33" s="52">
        <v>0.99317</v>
      </c>
      <c r="M33" s="52">
        <v>0.85440000000000005</v>
      </c>
      <c r="N33" s="52">
        <v>0.91857999999999995</v>
      </c>
      <c r="O33" s="25" t="s">
        <v>12</v>
      </c>
      <c r="P33" s="25">
        <v>6.8271649299317203E-3</v>
      </c>
      <c r="Q33" s="82">
        <v>0.89644999999999997</v>
      </c>
      <c r="R33" s="2"/>
    </row>
    <row r="34" spans="1:18" ht="19" customHeight="1" x14ac:dyDescent="0.2">
      <c r="A34" s="51" t="s">
        <v>11</v>
      </c>
      <c r="B34" s="52" t="s">
        <v>66</v>
      </c>
      <c r="C34" s="53" t="s">
        <v>72</v>
      </c>
      <c r="D34" s="52">
        <v>12153</v>
      </c>
      <c r="E34" s="52">
        <v>3235</v>
      </c>
      <c r="F34" s="52">
        <v>8918</v>
      </c>
      <c r="G34" s="52">
        <v>1895</v>
      </c>
      <c r="H34" s="52">
        <v>5</v>
      </c>
      <c r="I34" s="52">
        <v>1340</v>
      </c>
      <c r="J34" s="52">
        <v>8913</v>
      </c>
      <c r="K34" s="52">
        <v>0.88932999999999995</v>
      </c>
      <c r="L34" s="52">
        <v>0.99736999999999998</v>
      </c>
      <c r="M34" s="52">
        <v>0.58577999999999997</v>
      </c>
      <c r="N34" s="52">
        <v>0.73807</v>
      </c>
      <c r="O34" s="25" t="s">
        <v>12</v>
      </c>
      <c r="P34" s="25">
        <v>2.6315789473684201E-3</v>
      </c>
      <c r="Q34" s="82">
        <v>0.71218000000000004</v>
      </c>
      <c r="R34" s="2"/>
    </row>
    <row r="35" spans="1:18" ht="19" customHeight="1" x14ac:dyDescent="0.2">
      <c r="A35" s="51" t="s">
        <v>11</v>
      </c>
      <c r="B35" s="52" t="s">
        <v>67</v>
      </c>
      <c r="C35" s="53" t="s">
        <v>73</v>
      </c>
      <c r="D35" s="52">
        <v>12153</v>
      </c>
      <c r="E35" s="52">
        <v>3235</v>
      </c>
      <c r="F35" s="52">
        <v>8918</v>
      </c>
      <c r="G35" s="52">
        <v>505</v>
      </c>
      <c r="H35" s="52">
        <v>0</v>
      </c>
      <c r="I35" s="52">
        <v>2730</v>
      </c>
      <c r="J35" s="52">
        <v>8918</v>
      </c>
      <c r="K35" s="52">
        <v>0.77536000000000005</v>
      </c>
      <c r="L35" s="52">
        <v>1</v>
      </c>
      <c r="M35" s="52">
        <v>0.15611</v>
      </c>
      <c r="N35" s="52">
        <v>0.27005000000000001</v>
      </c>
      <c r="O35" s="25" t="s">
        <v>12</v>
      </c>
      <c r="P35" s="25">
        <v>0</v>
      </c>
      <c r="Q35" s="82">
        <v>0.34571000000000002</v>
      </c>
      <c r="R35" s="2"/>
    </row>
    <row r="36" spans="1:18" ht="19" customHeight="1" thickBot="1" x14ac:dyDescent="0.25">
      <c r="A36" s="57" t="s">
        <v>11</v>
      </c>
      <c r="B36" s="59" t="s">
        <v>45</v>
      </c>
      <c r="C36" s="60" t="s">
        <v>75</v>
      </c>
      <c r="D36" s="59">
        <v>12153</v>
      </c>
      <c r="E36" s="59">
        <v>3235</v>
      </c>
      <c r="F36" s="59">
        <v>8918</v>
      </c>
      <c r="G36" s="59">
        <v>2511</v>
      </c>
      <c r="H36" s="59">
        <v>35</v>
      </c>
      <c r="I36" s="59">
        <v>724</v>
      </c>
      <c r="J36" s="59">
        <v>8883</v>
      </c>
      <c r="K36" s="59">
        <v>0.93754999999999999</v>
      </c>
      <c r="L36" s="59">
        <v>0.98624999999999996</v>
      </c>
      <c r="M36" s="59">
        <v>0.7762</v>
      </c>
      <c r="N36" s="59">
        <v>0.86870999999999998</v>
      </c>
      <c r="O36" s="34" t="s">
        <v>12</v>
      </c>
      <c r="P36" s="34">
        <v>1.37470542026708E-2</v>
      </c>
      <c r="Q36" s="83">
        <v>0.83872000000000002</v>
      </c>
      <c r="R36" s="2"/>
    </row>
    <row r="37" spans="1:18" ht="17" thickTop="1" x14ac:dyDescent="0.2">
      <c r="A37" s="51" t="s">
        <v>13</v>
      </c>
      <c r="B37" s="53" t="s">
        <v>46</v>
      </c>
      <c r="C37" s="53" t="s">
        <v>87</v>
      </c>
      <c r="D37" s="52">
        <v>12153</v>
      </c>
      <c r="E37" s="52">
        <v>3235</v>
      </c>
      <c r="F37" s="52">
        <v>8918</v>
      </c>
      <c r="G37" s="52">
        <v>3096</v>
      </c>
      <c r="H37" s="52">
        <v>52</v>
      </c>
      <c r="I37" s="52">
        <v>139</v>
      </c>
      <c r="J37" s="52">
        <v>8866</v>
      </c>
      <c r="K37" s="52">
        <v>0.98428000000000004</v>
      </c>
      <c r="L37" s="52">
        <v>0.98348000000000002</v>
      </c>
      <c r="M37" s="52">
        <v>0.95703000000000005</v>
      </c>
      <c r="N37" s="52">
        <v>0.97008000000000005</v>
      </c>
      <c r="O37" s="25">
        <v>0.99392949259999996</v>
      </c>
      <c r="P37" s="25">
        <v>1.6518424396442102E-2</v>
      </c>
      <c r="Q37" s="82">
        <v>0.95959000000000005</v>
      </c>
      <c r="R37" s="2"/>
    </row>
    <row r="38" spans="1:18" x14ac:dyDescent="0.2">
      <c r="A38" s="51" t="s">
        <v>13</v>
      </c>
      <c r="B38" s="53" t="s">
        <v>47</v>
      </c>
      <c r="C38" s="53" t="s">
        <v>86</v>
      </c>
      <c r="D38" s="52">
        <v>12153</v>
      </c>
      <c r="E38" s="52">
        <v>3235</v>
      </c>
      <c r="F38" s="52">
        <v>8918</v>
      </c>
      <c r="G38" s="52">
        <v>3087</v>
      </c>
      <c r="H38" s="52">
        <v>51</v>
      </c>
      <c r="I38" s="52">
        <v>148</v>
      </c>
      <c r="J38" s="52">
        <v>8867</v>
      </c>
      <c r="K38" s="52">
        <v>0.98363</v>
      </c>
      <c r="L38" s="52">
        <v>0.98375000000000001</v>
      </c>
      <c r="M38" s="52">
        <v>0.95425000000000004</v>
      </c>
      <c r="N38" s="52">
        <v>0.96877000000000002</v>
      </c>
      <c r="O38" s="25">
        <v>0.9925969671</v>
      </c>
      <c r="P38" s="25">
        <v>1.6252390057361302E-2</v>
      </c>
      <c r="Q38" s="82">
        <v>0.95787999999999995</v>
      </c>
      <c r="R38" s="2"/>
    </row>
    <row r="39" spans="1:18" x14ac:dyDescent="0.2">
      <c r="A39" s="51" t="s">
        <v>13</v>
      </c>
      <c r="B39" s="53" t="s">
        <v>48</v>
      </c>
      <c r="C39" s="52" t="s">
        <v>14</v>
      </c>
      <c r="D39" s="52">
        <v>12153</v>
      </c>
      <c r="E39" s="52">
        <v>3235</v>
      </c>
      <c r="F39" s="52">
        <v>8918</v>
      </c>
      <c r="G39" s="52">
        <v>3045</v>
      </c>
      <c r="H39" s="52">
        <v>25</v>
      </c>
      <c r="I39" s="52">
        <v>190</v>
      </c>
      <c r="J39" s="52">
        <v>8893</v>
      </c>
      <c r="K39" s="52">
        <v>0.98231000000000002</v>
      </c>
      <c r="L39" s="52">
        <v>0.99185999999999996</v>
      </c>
      <c r="M39" s="52">
        <v>0.94127000000000005</v>
      </c>
      <c r="N39" s="52">
        <v>0.96589999999999998</v>
      </c>
      <c r="O39" s="25">
        <v>0.97674274589999999</v>
      </c>
      <c r="P39" s="25">
        <v>8.1433224755700293E-3</v>
      </c>
      <c r="Q39" s="82">
        <v>0.95455999999999996</v>
      </c>
      <c r="R39" s="2"/>
    </row>
    <row r="40" spans="1:18" x14ac:dyDescent="0.2">
      <c r="A40" s="51" t="s">
        <v>13</v>
      </c>
      <c r="B40" s="53" t="s">
        <v>49</v>
      </c>
      <c r="C40" s="52" t="s">
        <v>16</v>
      </c>
      <c r="D40" s="52">
        <v>12153</v>
      </c>
      <c r="E40" s="52">
        <v>3235</v>
      </c>
      <c r="F40" s="52">
        <v>8918</v>
      </c>
      <c r="G40" s="52">
        <v>3090</v>
      </c>
      <c r="H40" s="52">
        <v>136</v>
      </c>
      <c r="I40" s="52">
        <v>145</v>
      </c>
      <c r="J40" s="52">
        <v>8782</v>
      </c>
      <c r="K40" s="52">
        <v>0.97687999999999997</v>
      </c>
      <c r="L40" s="52">
        <v>0.95784000000000002</v>
      </c>
      <c r="M40" s="52">
        <v>0.95518000000000003</v>
      </c>
      <c r="N40" s="52">
        <v>0.95650999999999997</v>
      </c>
      <c r="O40" s="25">
        <v>0.98502341270000005</v>
      </c>
      <c r="P40" s="25">
        <v>4.2157470551766801E-2</v>
      </c>
      <c r="Q40" s="82">
        <v>0.94076000000000004</v>
      </c>
      <c r="R40" s="2"/>
    </row>
    <row r="41" spans="1:18" x14ac:dyDescent="0.2">
      <c r="A41" s="43" t="s">
        <v>13</v>
      </c>
      <c r="B41" s="19" t="s">
        <v>50</v>
      </c>
      <c r="C41" s="9" t="s">
        <v>15</v>
      </c>
      <c r="D41" s="52">
        <v>12153</v>
      </c>
      <c r="E41" s="52">
        <v>3235</v>
      </c>
      <c r="F41" s="52">
        <v>8918</v>
      </c>
      <c r="G41" s="52">
        <v>3086</v>
      </c>
      <c r="H41" s="52">
        <v>37</v>
      </c>
      <c r="I41" s="52">
        <v>149</v>
      </c>
      <c r="J41" s="52">
        <v>8881</v>
      </c>
      <c r="K41" s="52">
        <v>0.98470000000000002</v>
      </c>
      <c r="L41" s="52">
        <v>0.98814999999999997</v>
      </c>
      <c r="M41" s="52">
        <v>0.95394000000000001</v>
      </c>
      <c r="N41" s="52">
        <v>0.97075</v>
      </c>
      <c r="O41" s="25">
        <v>0.99155154999999995</v>
      </c>
      <c r="P41" s="25">
        <v>1.1847582452769701E-2</v>
      </c>
      <c r="Q41" s="82">
        <v>0.96065999999999996</v>
      </c>
      <c r="R41" s="2"/>
    </row>
    <row r="42" spans="1:18" x14ac:dyDescent="0.2">
      <c r="A42" s="44" t="s">
        <v>13</v>
      </c>
      <c r="B42" s="19" t="s">
        <v>1</v>
      </c>
      <c r="C42" s="19" t="s">
        <v>84</v>
      </c>
      <c r="D42" s="30">
        <v>12153</v>
      </c>
      <c r="E42" s="30">
        <v>3235</v>
      </c>
      <c r="F42" s="30">
        <v>8918</v>
      </c>
      <c r="G42" s="30">
        <v>3116</v>
      </c>
      <c r="H42" s="30">
        <v>46</v>
      </c>
      <c r="I42" s="30">
        <v>119</v>
      </c>
      <c r="J42" s="30">
        <v>8872</v>
      </c>
      <c r="K42" s="30">
        <v>0.98641999999999996</v>
      </c>
      <c r="L42" s="30">
        <v>0.98545000000000005</v>
      </c>
      <c r="M42" s="30">
        <v>0.96321000000000001</v>
      </c>
      <c r="N42" s="30">
        <v>0.97421000000000002</v>
      </c>
      <c r="O42" s="31">
        <v>0.9969176488</v>
      </c>
      <c r="P42" s="94">
        <v>1.4547754585705199E-2</v>
      </c>
      <c r="Q42" s="84">
        <v>0.96511000000000002</v>
      </c>
      <c r="R42" s="2"/>
    </row>
    <row r="43" spans="1:18" x14ac:dyDescent="0.2">
      <c r="A43" s="54" t="s">
        <v>13</v>
      </c>
      <c r="B43" s="55" t="s">
        <v>51</v>
      </c>
      <c r="C43" s="56" t="s">
        <v>85</v>
      </c>
      <c r="D43" s="56">
        <v>12153</v>
      </c>
      <c r="E43" s="56">
        <v>3235</v>
      </c>
      <c r="F43" s="56">
        <v>8918</v>
      </c>
      <c r="G43" s="56">
        <v>3118</v>
      </c>
      <c r="H43" s="56">
        <v>69</v>
      </c>
      <c r="I43" s="56">
        <v>117</v>
      </c>
      <c r="J43" s="56">
        <v>8849</v>
      </c>
      <c r="K43" s="56">
        <v>0.98470000000000002</v>
      </c>
      <c r="L43" s="56">
        <v>0.97835000000000005</v>
      </c>
      <c r="M43" s="56">
        <v>0.96382999999999996</v>
      </c>
      <c r="N43" s="56">
        <v>0.97104000000000001</v>
      </c>
      <c r="O43" s="48">
        <v>0.9941149883</v>
      </c>
      <c r="P43" s="48">
        <v>2.1650454973329101E-2</v>
      </c>
      <c r="Q43" s="85">
        <v>0.96069000000000004</v>
      </c>
      <c r="R43" s="2"/>
    </row>
    <row r="44" spans="1:18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4"/>
      <c r="N44" s="24"/>
      <c r="O44" s="2"/>
      <c r="P44" s="2"/>
      <c r="Q44" s="2"/>
      <c r="R44" s="2"/>
    </row>
    <row r="45" spans="1:18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4"/>
      <c r="N45" s="24"/>
      <c r="O45" s="2"/>
      <c r="P45" s="2"/>
      <c r="Q45" s="2"/>
      <c r="R45" s="2"/>
    </row>
    <row r="46" spans="1:18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4"/>
      <c r="N46" s="24"/>
      <c r="O46" s="2"/>
      <c r="P46" s="2"/>
      <c r="Q46" s="2"/>
      <c r="R46" s="2"/>
    </row>
    <row r="47" spans="1:18" ht="19" x14ac:dyDescent="0.2">
      <c r="A47" s="108" t="s">
        <v>28</v>
      </c>
      <c r="B47" s="109"/>
      <c r="C47" s="109"/>
      <c r="D47" s="109"/>
      <c r="E47" s="109"/>
      <c r="F47" s="109"/>
      <c r="G47" s="109"/>
      <c r="H47" s="109"/>
      <c r="I47" s="109"/>
      <c r="J47" s="109"/>
      <c r="K47" s="109"/>
      <c r="L47" s="109"/>
      <c r="M47" s="109"/>
      <c r="N47" s="109"/>
      <c r="O47" s="109"/>
      <c r="P47" s="109"/>
      <c r="Q47" s="110"/>
      <c r="R47" s="2"/>
    </row>
    <row r="48" spans="1:18" x14ac:dyDescent="0.2">
      <c r="A48" s="35" t="s">
        <v>5</v>
      </c>
      <c r="B48" s="36" t="s">
        <v>0</v>
      </c>
      <c r="C48" s="36" t="s">
        <v>6</v>
      </c>
      <c r="D48" s="36" t="s">
        <v>23</v>
      </c>
      <c r="E48" s="36" t="s">
        <v>79</v>
      </c>
      <c r="F48" s="36" t="s">
        <v>80</v>
      </c>
      <c r="G48" s="36" t="s">
        <v>7</v>
      </c>
      <c r="H48" s="36" t="s">
        <v>8</v>
      </c>
      <c r="I48" s="36" t="s">
        <v>9</v>
      </c>
      <c r="J48" s="36" t="s">
        <v>10</v>
      </c>
      <c r="K48" s="36" t="s">
        <v>4</v>
      </c>
      <c r="L48" s="36" t="s">
        <v>2</v>
      </c>
      <c r="M48" s="36" t="s">
        <v>26</v>
      </c>
      <c r="N48" s="36" t="s">
        <v>42</v>
      </c>
      <c r="O48" s="36" t="s">
        <v>3</v>
      </c>
      <c r="P48" s="93" t="s">
        <v>41</v>
      </c>
      <c r="Q48" s="37" t="s">
        <v>76</v>
      </c>
      <c r="R48" s="2"/>
    </row>
    <row r="49" spans="1:18" x14ac:dyDescent="0.2">
      <c r="A49" s="38" t="s">
        <v>17</v>
      </c>
      <c r="B49" s="39" t="s">
        <v>57</v>
      </c>
      <c r="C49" s="39" t="s">
        <v>20</v>
      </c>
      <c r="D49" s="40">
        <v>11177</v>
      </c>
      <c r="E49" s="40">
        <v>2713</v>
      </c>
      <c r="F49" s="40">
        <v>8464</v>
      </c>
      <c r="G49" s="40">
        <v>2541</v>
      </c>
      <c r="H49" s="40">
        <v>591</v>
      </c>
      <c r="I49" s="40">
        <v>172</v>
      </c>
      <c r="J49" s="40">
        <v>7873</v>
      </c>
      <c r="K49" s="40">
        <v>0.93172999999999995</v>
      </c>
      <c r="L49" s="40">
        <v>0.81130000000000002</v>
      </c>
      <c r="M49" s="40">
        <v>0.93659999999999999</v>
      </c>
      <c r="N49" s="40">
        <v>0.86946000000000001</v>
      </c>
      <c r="O49" s="41" t="s">
        <v>12</v>
      </c>
      <c r="P49" s="41">
        <v>0.18869731800766201</v>
      </c>
      <c r="Q49" s="81">
        <v>0.82745999999999997</v>
      </c>
      <c r="R49" s="2"/>
    </row>
    <row r="50" spans="1:18" x14ac:dyDescent="0.2">
      <c r="A50" s="42" t="s">
        <v>17</v>
      </c>
      <c r="B50" s="6" t="s">
        <v>56</v>
      </c>
      <c r="C50" s="6" t="s">
        <v>20</v>
      </c>
      <c r="D50" s="1">
        <v>11177</v>
      </c>
      <c r="E50" s="1">
        <v>2713</v>
      </c>
      <c r="F50" s="1">
        <v>8464</v>
      </c>
      <c r="G50" s="1">
        <v>885</v>
      </c>
      <c r="H50" s="1">
        <v>1569</v>
      </c>
      <c r="I50" s="1">
        <v>1828</v>
      </c>
      <c r="J50" s="1">
        <v>6895</v>
      </c>
      <c r="K50" s="1">
        <v>0.69606999999999997</v>
      </c>
      <c r="L50" s="1">
        <v>0.36064000000000002</v>
      </c>
      <c r="M50" s="1">
        <v>0.32621</v>
      </c>
      <c r="N50" s="1">
        <v>0.34255999999999998</v>
      </c>
      <c r="O50" s="25" t="s">
        <v>12</v>
      </c>
      <c r="P50" s="25">
        <v>0.63936430317848403</v>
      </c>
      <c r="Q50" s="82">
        <v>0.14585999999999999</v>
      </c>
      <c r="R50" s="2"/>
    </row>
    <row r="51" spans="1:18" x14ac:dyDescent="0.2">
      <c r="A51" s="42" t="s">
        <v>17</v>
      </c>
      <c r="B51" s="6" t="s">
        <v>53</v>
      </c>
      <c r="C51" s="6" t="s">
        <v>20</v>
      </c>
      <c r="D51" s="1">
        <v>11177</v>
      </c>
      <c r="E51" s="1">
        <v>2713</v>
      </c>
      <c r="F51" s="1">
        <v>8464</v>
      </c>
      <c r="G51" s="1">
        <v>2654</v>
      </c>
      <c r="H51" s="1">
        <v>691</v>
      </c>
      <c r="I51" s="1">
        <v>59</v>
      </c>
      <c r="J51" s="1">
        <v>7773</v>
      </c>
      <c r="K51" s="1">
        <v>0.93289999999999995</v>
      </c>
      <c r="L51" s="1">
        <v>0.79342000000000001</v>
      </c>
      <c r="M51" s="1">
        <v>0.97824999999999995</v>
      </c>
      <c r="N51" s="1">
        <v>0.87619999999999998</v>
      </c>
      <c r="O51" s="25" t="s">
        <v>12</v>
      </c>
      <c r="P51" s="25">
        <v>0.20657698056801099</v>
      </c>
      <c r="Q51" s="82">
        <v>0.83943000000000001</v>
      </c>
      <c r="R51" s="2"/>
    </row>
    <row r="52" spans="1:18" x14ac:dyDescent="0.2">
      <c r="A52" s="42" t="s">
        <v>17</v>
      </c>
      <c r="B52" s="6" t="s">
        <v>18</v>
      </c>
      <c r="C52" s="6" t="s">
        <v>20</v>
      </c>
      <c r="D52" s="1">
        <v>11177</v>
      </c>
      <c r="E52" s="1">
        <v>2713</v>
      </c>
      <c r="F52" s="1">
        <v>8464</v>
      </c>
      <c r="G52" s="1">
        <v>2290</v>
      </c>
      <c r="H52" s="1">
        <v>81</v>
      </c>
      <c r="I52" s="1">
        <v>423</v>
      </c>
      <c r="J52" s="1">
        <v>8383</v>
      </c>
      <c r="K52" s="1">
        <v>0.95491000000000004</v>
      </c>
      <c r="L52" s="1">
        <v>0.96584000000000003</v>
      </c>
      <c r="M52" s="1">
        <v>0.84408000000000005</v>
      </c>
      <c r="N52" s="1">
        <v>0.90086999999999995</v>
      </c>
      <c r="O52" s="25" t="s">
        <v>12</v>
      </c>
      <c r="P52" s="25">
        <v>3.4162800506115497E-2</v>
      </c>
      <c r="Q52" s="82">
        <v>0.87517</v>
      </c>
      <c r="R52" s="2"/>
    </row>
    <row r="53" spans="1:18" x14ac:dyDescent="0.2">
      <c r="A53" s="42" t="s">
        <v>17</v>
      </c>
      <c r="B53" s="6" t="s">
        <v>59</v>
      </c>
      <c r="C53" s="6" t="s">
        <v>20</v>
      </c>
      <c r="D53" s="1">
        <v>11177</v>
      </c>
      <c r="E53" s="1">
        <v>2713</v>
      </c>
      <c r="F53" s="1">
        <v>8464</v>
      </c>
      <c r="G53" s="1">
        <v>2593</v>
      </c>
      <c r="H53" s="1">
        <v>3533</v>
      </c>
      <c r="I53" s="1">
        <v>120</v>
      </c>
      <c r="J53" s="1">
        <v>4931</v>
      </c>
      <c r="K53" s="1">
        <v>0.67317000000000005</v>
      </c>
      <c r="L53" s="1">
        <v>0.42327999999999999</v>
      </c>
      <c r="M53" s="1">
        <v>0.95577000000000001</v>
      </c>
      <c r="N53" s="1">
        <v>0.58672000000000002</v>
      </c>
      <c r="O53" s="25" t="s">
        <v>12</v>
      </c>
      <c r="P53" s="25">
        <v>0.57672216780933705</v>
      </c>
      <c r="Q53" s="82">
        <v>0.46377000000000002</v>
      </c>
      <c r="R53" s="2"/>
    </row>
    <row r="54" spans="1:18" x14ac:dyDescent="0.2">
      <c r="A54" s="42" t="s">
        <v>17</v>
      </c>
      <c r="B54" s="6" t="s">
        <v>60</v>
      </c>
      <c r="C54" s="6" t="s">
        <v>20</v>
      </c>
      <c r="D54" s="1">
        <v>11177</v>
      </c>
      <c r="E54" s="1">
        <v>2713</v>
      </c>
      <c r="F54" s="1">
        <v>8464</v>
      </c>
      <c r="G54" s="1">
        <v>1805</v>
      </c>
      <c r="H54" s="1">
        <v>3299</v>
      </c>
      <c r="I54" s="1">
        <v>908</v>
      </c>
      <c r="J54" s="1">
        <v>5165</v>
      </c>
      <c r="K54" s="1">
        <v>0.62360000000000004</v>
      </c>
      <c r="L54" s="1">
        <v>0.35364000000000001</v>
      </c>
      <c r="M54" s="1">
        <v>0.66532000000000002</v>
      </c>
      <c r="N54" s="1">
        <v>0.46181</v>
      </c>
      <c r="O54" s="25" t="s">
        <v>12</v>
      </c>
      <c r="P54" s="25">
        <v>0.64635579937304</v>
      </c>
      <c r="Q54" s="82">
        <v>0.23716999999999999</v>
      </c>
      <c r="R54" s="2"/>
    </row>
    <row r="55" spans="1:18" ht="17" thickBot="1" x14ac:dyDescent="0.25">
      <c r="A55" s="62" t="s">
        <v>17</v>
      </c>
      <c r="B55" s="58" t="s">
        <v>61</v>
      </c>
      <c r="C55" s="58" t="s">
        <v>20</v>
      </c>
      <c r="D55" s="32">
        <v>11177</v>
      </c>
      <c r="E55" s="32">
        <v>2713</v>
      </c>
      <c r="F55" s="32">
        <v>8464</v>
      </c>
      <c r="G55" s="32">
        <v>2418</v>
      </c>
      <c r="H55" s="32">
        <v>164</v>
      </c>
      <c r="I55" s="32">
        <v>295</v>
      </c>
      <c r="J55" s="32">
        <v>8300</v>
      </c>
      <c r="K55" s="32">
        <v>0.95892999999999995</v>
      </c>
      <c r="L55" s="32">
        <v>0.93647999999999998</v>
      </c>
      <c r="M55" s="32">
        <v>0.89126000000000005</v>
      </c>
      <c r="N55" s="32">
        <v>0.91330999999999996</v>
      </c>
      <c r="O55" s="34" t="s">
        <v>12</v>
      </c>
      <c r="P55" s="34">
        <v>6.3516653756777605E-2</v>
      </c>
      <c r="Q55" s="83">
        <v>0.88690000000000002</v>
      </c>
      <c r="R55" s="2"/>
    </row>
    <row r="56" spans="1:18" ht="17" thickTop="1" x14ac:dyDescent="0.2">
      <c r="A56" s="42" t="s">
        <v>19</v>
      </c>
      <c r="B56" s="6" t="s">
        <v>58</v>
      </c>
      <c r="C56" s="6" t="s">
        <v>21</v>
      </c>
      <c r="D56" s="1">
        <v>11177</v>
      </c>
      <c r="E56" s="1">
        <v>2713</v>
      </c>
      <c r="F56" s="1">
        <v>8464</v>
      </c>
      <c r="G56" s="1">
        <v>2483</v>
      </c>
      <c r="H56" s="1">
        <v>224</v>
      </c>
      <c r="I56" s="1">
        <v>230</v>
      </c>
      <c r="J56" s="1">
        <v>8240</v>
      </c>
      <c r="K56" s="1">
        <v>0.95938000000000001</v>
      </c>
      <c r="L56" s="1">
        <v>0.91725000000000001</v>
      </c>
      <c r="M56" s="1">
        <v>0.91522000000000003</v>
      </c>
      <c r="N56" s="1">
        <v>0.91624000000000005</v>
      </c>
      <c r="O56" s="25" t="s">
        <v>12</v>
      </c>
      <c r="P56" s="25">
        <v>8.27484299963058E-2</v>
      </c>
      <c r="Q56" s="82">
        <v>0.88943000000000005</v>
      </c>
      <c r="R56" s="2"/>
    </row>
    <row r="57" spans="1:18" x14ac:dyDescent="0.2">
      <c r="A57" s="42" t="s">
        <v>19</v>
      </c>
      <c r="B57" s="6" t="s">
        <v>52</v>
      </c>
      <c r="C57" s="6" t="s">
        <v>21</v>
      </c>
      <c r="D57" s="1">
        <v>11177</v>
      </c>
      <c r="E57" s="1">
        <v>2713</v>
      </c>
      <c r="F57" s="1">
        <v>8464</v>
      </c>
      <c r="G57" s="1">
        <v>834</v>
      </c>
      <c r="H57" s="1">
        <v>0</v>
      </c>
      <c r="I57" s="1">
        <v>1879</v>
      </c>
      <c r="J57" s="1">
        <v>8464</v>
      </c>
      <c r="K57" s="1">
        <v>0.83189000000000002</v>
      </c>
      <c r="L57" s="1">
        <v>1</v>
      </c>
      <c r="M57" s="1">
        <v>0.30741000000000002</v>
      </c>
      <c r="N57" s="1">
        <v>0.47026000000000001</v>
      </c>
      <c r="O57" s="25" t="s">
        <v>12</v>
      </c>
      <c r="P57" s="25">
        <v>0</v>
      </c>
      <c r="Q57" s="82">
        <v>0.50156000000000001</v>
      </c>
      <c r="R57" s="2"/>
    </row>
    <row r="58" spans="1:18" x14ac:dyDescent="0.2">
      <c r="A58" s="42" t="s">
        <v>19</v>
      </c>
      <c r="B58" s="6" t="s">
        <v>54</v>
      </c>
      <c r="C58" s="6" t="s">
        <v>21</v>
      </c>
      <c r="D58" s="1">
        <v>11177</v>
      </c>
      <c r="E58" s="1">
        <v>2713</v>
      </c>
      <c r="F58" s="1">
        <v>8464</v>
      </c>
      <c r="G58" s="1">
        <v>2260</v>
      </c>
      <c r="H58" s="1">
        <v>18</v>
      </c>
      <c r="I58" s="1">
        <v>453</v>
      </c>
      <c r="J58" s="1">
        <v>8446</v>
      </c>
      <c r="K58" s="1">
        <v>0.95786000000000004</v>
      </c>
      <c r="L58" s="1">
        <v>0.99209999999999998</v>
      </c>
      <c r="M58" s="1">
        <v>0.83303000000000005</v>
      </c>
      <c r="N58" s="1">
        <v>0.90563000000000005</v>
      </c>
      <c r="O58" s="25" t="s">
        <v>12</v>
      </c>
      <c r="P58" s="25">
        <v>7.9016681299385397E-3</v>
      </c>
      <c r="Q58" s="82">
        <v>0.88432999999999995</v>
      </c>
      <c r="R58" s="2"/>
    </row>
    <row r="59" spans="1:18" x14ac:dyDescent="0.2">
      <c r="A59" s="42" t="s">
        <v>19</v>
      </c>
      <c r="B59" s="6" t="s">
        <v>55</v>
      </c>
      <c r="C59" s="6" t="s">
        <v>21</v>
      </c>
      <c r="D59" s="1">
        <v>11177</v>
      </c>
      <c r="E59" s="1">
        <v>2713</v>
      </c>
      <c r="F59" s="1">
        <v>8464</v>
      </c>
      <c r="G59" s="1">
        <v>2495</v>
      </c>
      <c r="H59" s="1">
        <v>32</v>
      </c>
      <c r="I59" s="1">
        <v>218</v>
      </c>
      <c r="J59" s="1">
        <v>8432</v>
      </c>
      <c r="K59" s="1">
        <v>0.97763</v>
      </c>
      <c r="L59" s="1">
        <v>0.98734</v>
      </c>
      <c r="M59" s="1">
        <v>0.91964999999999997</v>
      </c>
      <c r="N59" s="1">
        <v>0.95228999999999997</v>
      </c>
      <c r="O59" s="25" t="s">
        <v>12</v>
      </c>
      <c r="P59" s="25">
        <v>1.26632370399683E-2</v>
      </c>
      <c r="Q59" s="82">
        <v>0.93871000000000004</v>
      </c>
      <c r="R59" s="2"/>
    </row>
    <row r="60" spans="1:18" ht="17" thickBot="1" x14ac:dyDescent="0.25">
      <c r="A60" s="62" t="s">
        <v>19</v>
      </c>
      <c r="B60" s="58" t="s">
        <v>62</v>
      </c>
      <c r="C60" s="58" t="s">
        <v>21</v>
      </c>
      <c r="D60" s="32">
        <v>11177</v>
      </c>
      <c r="E60" s="32">
        <v>2713</v>
      </c>
      <c r="F60" s="32">
        <v>8464</v>
      </c>
      <c r="G60" s="32">
        <v>1766</v>
      </c>
      <c r="H60" s="32">
        <v>1049</v>
      </c>
      <c r="I60" s="32">
        <v>947</v>
      </c>
      <c r="J60" s="32">
        <v>7415</v>
      </c>
      <c r="K60" s="32">
        <v>0.82142000000000004</v>
      </c>
      <c r="L60" s="32">
        <v>0.62734999999999996</v>
      </c>
      <c r="M60" s="32">
        <v>0.65093999999999996</v>
      </c>
      <c r="N60" s="32">
        <v>0.63893</v>
      </c>
      <c r="O60" s="34" t="s">
        <v>12</v>
      </c>
      <c r="P60" s="34">
        <v>0.37264653641207801</v>
      </c>
      <c r="Q60" s="83">
        <v>0.52051000000000003</v>
      </c>
      <c r="R60" s="2"/>
    </row>
    <row r="61" spans="1:18" ht="17" thickTop="1" x14ac:dyDescent="0.2">
      <c r="A61" s="42" t="s">
        <v>11</v>
      </c>
      <c r="B61" s="6" t="s">
        <v>31</v>
      </c>
      <c r="C61" s="6" t="s">
        <v>24</v>
      </c>
      <c r="D61" s="1">
        <v>11177</v>
      </c>
      <c r="E61" s="1">
        <v>2713</v>
      </c>
      <c r="F61" s="1">
        <v>8464</v>
      </c>
      <c r="G61" s="1">
        <v>2564</v>
      </c>
      <c r="H61" s="1">
        <v>327</v>
      </c>
      <c r="I61" s="1">
        <v>149</v>
      </c>
      <c r="J61" s="1">
        <v>8137</v>
      </c>
      <c r="K61" s="1">
        <v>0.95740999999999998</v>
      </c>
      <c r="L61" s="1">
        <v>0.88688999999999996</v>
      </c>
      <c r="M61" s="1">
        <v>0.94508000000000003</v>
      </c>
      <c r="N61" s="1">
        <v>0.91505999999999998</v>
      </c>
      <c r="O61" s="25" t="s">
        <v>12</v>
      </c>
      <c r="P61" s="25">
        <v>0.113109650639916</v>
      </c>
      <c r="Q61" s="82">
        <v>0.88748000000000005</v>
      </c>
      <c r="R61" s="2"/>
    </row>
    <row r="62" spans="1:18" x14ac:dyDescent="0.2">
      <c r="A62" s="1" t="s">
        <v>11</v>
      </c>
      <c r="B62" s="6" t="s">
        <v>43</v>
      </c>
      <c r="C62" s="6" t="s">
        <v>25</v>
      </c>
      <c r="D62" s="1">
        <v>11177</v>
      </c>
      <c r="E62" s="1">
        <v>2713</v>
      </c>
      <c r="F62" s="1">
        <v>8464</v>
      </c>
      <c r="G62" s="1">
        <v>2159</v>
      </c>
      <c r="H62" s="1">
        <v>3</v>
      </c>
      <c r="I62" s="1">
        <v>554</v>
      </c>
      <c r="J62" s="1">
        <v>8461</v>
      </c>
      <c r="K62" s="1">
        <v>0.95016999999999996</v>
      </c>
      <c r="L62" s="1">
        <v>0.99861</v>
      </c>
      <c r="M62" s="1">
        <v>0.79579999999999995</v>
      </c>
      <c r="N62" s="1">
        <v>0.88573999999999997</v>
      </c>
      <c r="O62" s="25" t="s">
        <v>12</v>
      </c>
      <c r="P62" s="25">
        <v>1.38760407030527E-3</v>
      </c>
      <c r="Q62" s="82">
        <v>0.86339999999999995</v>
      </c>
      <c r="R62" s="2"/>
    </row>
    <row r="63" spans="1:18" x14ac:dyDescent="0.2">
      <c r="A63" s="1" t="s">
        <v>11</v>
      </c>
      <c r="B63" s="1" t="s">
        <v>44</v>
      </c>
      <c r="C63" s="7" t="s">
        <v>68</v>
      </c>
      <c r="D63" s="1">
        <v>11177</v>
      </c>
      <c r="E63" s="1">
        <v>2713</v>
      </c>
      <c r="F63" s="1">
        <v>8464</v>
      </c>
      <c r="G63" s="1">
        <v>2676</v>
      </c>
      <c r="H63" s="1">
        <v>1122</v>
      </c>
      <c r="I63" s="1">
        <v>37</v>
      </c>
      <c r="J63" s="1">
        <v>7342</v>
      </c>
      <c r="K63" s="1">
        <v>0.89629999999999999</v>
      </c>
      <c r="L63" s="1">
        <v>0.70457999999999998</v>
      </c>
      <c r="M63" s="1">
        <v>0.98636000000000001</v>
      </c>
      <c r="N63" s="1">
        <v>0.82199</v>
      </c>
      <c r="O63" s="25" t="s">
        <v>12</v>
      </c>
      <c r="P63" s="25">
        <v>0.29541864139020502</v>
      </c>
      <c r="Q63" s="82">
        <v>0.77285000000000004</v>
      </c>
      <c r="R63" s="2"/>
    </row>
    <row r="64" spans="1:18" ht="19" customHeight="1" x14ac:dyDescent="0.2">
      <c r="A64" s="1" t="s">
        <v>11</v>
      </c>
      <c r="B64" s="1" t="s">
        <v>63</v>
      </c>
      <c r="C64" s="7" t="s">
        <v>69</v>
      </c>
      <c r="D64" s="1">
        <v>11177</v>
      </c>
      <c r="E64" s="1">
        <v>2713</v>
      </c>
      <c r="F64" s="1">
        <v>8464</v>
      </c>
      <c r="G64" s="1">
        <v>2635</v>
      </c>
      <c r="H64" s="1">
        <v>264</v>
      </c>
      <c r="I64" s="1">
        <v>78</v>
      </c>
      <c r="J64" s="1">
        <v>8200</v>
      </c>
      <c r="K64" s="1">
        <v>0.96940000000000004</v>
      </c>
      <c r="L64" s="1">
        <v>0.90893000000000002</v>
      </c>
      <c r="M64" s="1">
        <v>0.97124999999999995</v>
      </c>
      <c r="N64" s="1">
        <v>0.93906000000000001</v>
      </c>
      <c r="O64" s="25" t="s">
        <v>12</v>
      </c>
      <c r="P64" s="25">
        <v>9.1065884787857806E-2</v>
      </c>
      <c r="Q64" s="82">
        <v>0.91956000000000004</v>
      </c>
      <c r="R64" s="2"/>
    </row>
    <row r="65" spans="1:18" ht="19" customHeight="1" x14ac:dyDescent="0.2">
      <c r="A65" s="42" t="s">
        <v>11</v>
      </c>
      <c r="B65" s="1" t="s">
        <v>64</v>
      </c>
      <c r="C65" s="7" t="s">
        <v>70</v>
      </c>
      <c r="D65" s="1">
        <v>11177</v>
      </c>
      <c r="E65" s="1">
        <v>2713</v>
      </c>
      <c r="F65" s="1">
        <v>8464</v>
      </c>
      <c r="G65" s="1">
        <v>2536</v>
      </c>
      <c r="H65" s="1">
        <v>56</v>
      </c>
      <c r="I65" s="1">
        <v>177</v>
      </c>
      <c r="J65" s="1">
        <v>8408</v>
      </c>
      <c r="K65" s="1">
        <v>0.97914999999999996</v>
      </c>
      <c r="L65" s="1">
        <v>0.97840000000000005</v>
      </c>
      <c r="M65" s="1">
        <v>0.93476000000000004</v>
      </c>
      <c r="N65" s="1">
        <v>0.95608000000000004</v>
      </c>
      <c r="O65" s="25" t="s">
        <v>12</v>
      </c>
      <c r="P65" s="25">
        <v>2.1604938271604899E-2</v>
      </c>
      <c r="Q65" s="82">
        <v>0.94284000000000001</v>
      </c>
      <c r="R65" s="2"/>
    </row>
    <row r="66" spans="1:18" ht="19" customHeight="1" x14ac:dyDescent="0.2">
      <c r="A66" s="42" t="s">
        <v>11</v>
      </c>
      <c r="B66" s="1" t="s">
        <v>65</v>
      </c>
      <c r="C66" s="7" t="s">
        <v>71</v>
      </c>
      <c r="D66" s="1">
        <v>11177</v>
      </c>
      <c r="E66" s="1">
        <v>2713</v>
      </c>
      <c r="F66" s="1">
        <v>8464</v>
      </c>
      <c r="G66" s="1">
        <v>2359</v>
      </c>
      <c r="H66" s="1">
        <v>17</v>
      </c>
      <c r="I66" s="1">
        <v>354</v>
      </c>
      <c r="J66" s="1">
        <v>8447</v>
      </c>
      <c r="K66" s="1">
        <v>0.96680999999999995</v>
      </c>
      <c r="L66" s="1">
        <v>0.99285000000000001</v>
      </c>
      <c r="M66" s="1">
        <v>0.86951999999999996</v>
      </c>
      <c r="N66" s="1">
        <v>0.92710000000000004</v>
      </c>
      <c r="O66" s="25" t="s">
        <v>12</v>
      </c>
      <c r="P66" s="25">
        <v>7.1548821548821501E-3</v>
      </c>
      <c r="Q66" s="82">
        <v>0.90907000000000004</v>
      </c>
      <c r="R66" s="2"/>
    </row>
    <row r="67" spans="1:18" ht="19" customHeight="1" x14ac:dyDescent="0.2">
      <c r="A67" s="42" t="s">
        <v>11</v>
      </c>
      <c r="B67" s="1" t="s">
        <v>66</v>
      </c>
      <c r="C67" s="7" t="s">
        <v>72</v>
      </c>
      <c r="D67" s="1">
        <v>11177</v>
      </c>
      <c r="E67" s="1">
        <v>2713</v>
      </c>
      <c r="F67" s="1">
        <v>8464</v>
      </c>
      <c r="G67" s="1">
        <v>1762</v>
      </c>
      <c r="H67" s="1">
        <v>5</v>
      </c>
      <c r="I67" s="1">
        <v>951</v>
      </c>
      <c r="J67" s="1">
        <v>8459</v>
      </c>
      <c r="K67" s="1">
        <v>0.91447000000000001</v>
      </c>
      <c r="L67" s="1">
        <v>0.99717</v>
      </c>
      <c r="M67" s="1">
        <v>0.64946999999999999</v>
      </c>
      <c r="N67" s="1">
        <v>0.78661000000000003</v>
      </c>
      <c r="O67" s="25" t="s">
        <v>12</v>
      </c>
      <c r="P67" s="25">
        <v>2.8296547821165799E-3</v>
      </c>
      <c r="Q67" s="82">
        <v>0.76254</v>
      </c>
      <c r="R67" s="2"/>
    </row>
    <row r="68" spans="1:18" ht="19" customHeight="1" x14ac:dyDescent="0.2">
      <c r="A68" s="42" t="s">
        <v>11</v>
      </c>
      <c r="B68" s="1" t="s">
        <v>67</v>
      </c>
      <c r="C68" s="7" t="s">
        <v>73</v>
      </c>
      <c r="D68" s="1">
        <v>11177</v>
      </c>
      <c r="E68" s="1">
        <v>2713</v>
      </c>
      <c r="F68" s="1">
        <v>8464</v>
      </c>
      <c r="G68" s="1">
        <v>505</v>
      </c>
      <c r="H68" s="1">
        <v>0</v>
      </c>
      <c r="I68" s="1">
        <v>2208</v>
      </c>
      <c r="J68" s="1">
        <v>8464</v>
      </c>
      <c r="K68" s="1">
        <v>0.80245</v>
      </c>
      <c r="L68" s="1">
        <v>1</v>
      </c>
      <c r="M68" s="1">
        <v>0.18614</v>
      </c>
      <c r="N68" s="1">
        <v>0.31385999999999997</v>
      </c>
      <c r="O68" s="25" t="s">
        <v>12</v>
      </c>
      <c r="P68" s="25">
        <v>0</v>
      </c>
      <c r="Q68" s="82">
        <v>0.38423000000000002</v>
      </c>
      <c r="R68" s="2"/>
    </row>
    <row r="69" spans="1:18" ht="17" thickBot="1" x14ac:dyDescent="0.25">
      <c r="A69" s="62" t="s">
        <v>11</v>
      </c>
      <c r="B69" s="32" t="s">
        <v>45</v>
      </c>
      <c r="C69" s="33" t="s">
        <v>74</v>
      </c>
      <c r="D69" s="32">
        <v>11177</v>
      </c>
      <c r="E69" s="32">
        <v>2713</v>
      </c>
      <c r="F69" s="32">
        <v>8464</v>
      </c>
      <c r="G69" s="32">
        <v>2177</v>
      </c>
      <c r="H69" s="32">
        <v>25</v>
      </c>
      <c r="I69" s="32">
        <v>536</v>
      </c>
      <c r="J69" s="32">
        <v>8439</v>
      </c>
      <c r="K69" s="32">
        <v>0.94981000000000004</v>
      </c>
      <c r="L69" s="32">
        <v>0.98865000000000003</v>
      </c>
      <c r="M69" s="32">
        <v>0.80242999999999998</v>
      </c>
      <c r="N69" s="32">
        <v>0.88585999999999998</v>
      </c>
      <c r="O69" s="34" t="s">
        <v>12</v>
      </c>
      <c r="P69" s="34">
        <v>1.1353315168029E-2</v>
      </c>
      <c r="Q69" s="83">
        <v>0.86177999999999999</v>
      </c>
      <c r="R69" s="2"/>
    </row>
    <row r="70" spans="1:18" ht="17" thickTop="1" x14ac:dyDescent="0.2">
      <c r="A70" s="42" t="s">
        <v>13</v>
      </c>
      <c r="B70" s="7" t="s">
        <v>46</v>
      </c>
      <c r="C70" s="53" t="s">
        <v>87</v>
      </c>
      <c r="D70" s="1">
        <v>11177</v>
      </c>
      <c r="E70" s="1">
        <v>2713</v>
      </c>
      <c r="F70" s="1">
        <v>8464</v>
      </c>
      <c r="G70" s="1">
        <v>2610</v>
      </c>
      <c r="H70" s="1">
        <v>37</v>
      </c>
      <c r="I70" s="1">
        <v>103</v>
      </c>
      <c r="J70" s="1">
        <v>8427</v>
      </c>
      <c r="K70" s="1">
        <v>0.98746999999999996</v>
      </c>
      <c r="L70" s="1">
        <v>0.98602000000000001</v>
      </c>
      <c r="M70" s="1">
        <v>0.96203000000000005</v>
      </c>
      <c r="N70" s="1">
        <v>0.97387999999999997</v>
      </c>
      <c r="O70" s="25">
        <v>0.99451942599999998</v>
      </c>
      <c r="P70" s="25">
        <v>1.3978088401964401E-2</v>
      </c>
      <c r="Q70" s="82">
        <v>0.96577000000000002</v>
      </c>
      <c r="R70" s="2"/>
    </row>
    <row r="71" spans="1:18" x14ac:dyDescent="0.2">
      <c r="A71" s="42" t="s">
        <v>13</v>
      </c>
      <c r="B71" s="7" t="s">
        <v>47</v>
      </c>
      <c r="C71" s="53" t="s">
        <v>86</v>
      </c>
      <c r="D71" s="1">
        <v>11177</v>
      </c>
      <c r="E71" s="1">
        <v>2713</v>
      </c>
      <c r="F71" s="1">
        <v>8464</v>
      </c>
      <c r="G71" s="1">
        <v>2607</v>
      </c>
      <c r="H71" s="1">
        <v>41</v>
      </c>
      <c r="I71" s="1">
        <v>106</v>
      </c>
      <c r="J71" s="1">
        <v>8423</v>
      </c>
      <c r="K71" s="1">
        <v>0.98685</v>
      </c>
      <c r="L71" s="1">
        <v>0.98451999999999995</v>
      </c>
      <c r="M71" s="1">
        <v>0.96092999999999995</v>
      </c>
      <c r="N71" s="1">
        <v>0.97258</v>
      </c>
      <c r="O71" s="25">
        <v>0.99295452760000003</v>
      </c>
      <c r="P71" s="25">
        <v>1.54833836858006E-2</v>
      </c>
      <c r="Q71" s="82">
        <v>0.96404999999999996</v>
      </c>
      <c r="R71" s="2"/>
    </row>
    <row r="72" spans="1:18" x14ac:dyDescent="0.2">
      <c r="A72" s="42" t="s">
        <v>13</v>
      </c>
      <c r="B72" s="7" t="s">
        <v>48</v>
      </c>
      <c r="C72" s="52" t="s">
        <v>14</v>
      </c>
      <c r="D72" s="1">
        <v>11177</v>
      </c>
      <c r="E72" s="1">
        <v>2713</v>
      </c>
      <c r="F72" s="1">
        <v>8464</v>
      </c>
      <c r="G72" s="1">
        <v>2587</v>
      </c>
      <c r="H72" s="1">
        <v>19</v>
      </c>
      <c r="I72" s="1">
        <v>126</v>
      </c>
      <c r="J72" s="1">
        <v>8445</v>
      </c>
      <c r="K72" s="1">
        <v>0.98702999999999996</v>
      </c>
      <c r="L72" s="1">
        <v>0.99270999999999998</v>
      </c>
      <c r="M72" s="1">
        <v>0.95355999999999996</v>
      </c>
      <c r="N72" s="1">
        <v>0.97274000000000005</v>
      </c>
      <c r="O72" s="25">
        <v>0.98021862019999995</v>
      </c>
      <c r="P72" s="25">
        <v>7.2908672294704499E-3</v>
      </c>
      <c r="Q72" s="82">
        <v>0.96457000000000004</v>
      </c>
      <c r="R72" s="2"/>
    </row>
    <row r="73" spans="1:18" x14ac:dyDescent="0.2">
      <c r="A73" s="42" t="s">
        <v>13</v>
      </c>
      <c r="B73" s="7" t="s">
        <v>49</v>
      </c>
      <c r="C73" s="52" t="s">
        <v>16</v>
      </c>
      <c r="D73" s="1">
        <v>11177</v>
      </c>
      <c r="E73" s="1">
        <v>2713</v>
      </c>
      <c r="F73" s="1">
        <v>8464</v>
      </c>
      <c r="G73" s="1">
        <v>2615</v>
      </c>
      <c r="H73" s="1">
        <v>125</v>
      </c>
      <c r="I73" s="1">
        <v>98</v>
      </c>
      <c r="J73" s="1">
        <v>8339</v>
      </c>
      <c r="K73" s="1">
        <v>0.98004999999999998</v>
      </c>
      <c r="L73" s="1">
        <v>0.95438000000000001</v>
      </c>
      <c r="M73" s="1">
        <v>0.96387999999999996</v>
      </c>
      <c r="N73" s="1">
        <v>0.95911000000000002</v>
      </c>
      <c r="O73" s="25">
        <v>0.98804422290000005</v>
      </c>
      <c r="P73" s="25">
        <v>4.5620437956204303E-2</v>
      </c>
      <c r="Q73" s="82">
        <v>0.94593000000000005</v>
      </c>
      <c r="R73" s="2"/>
    </row>
    <row r="74" spans="1:18" x14ac:dyDescent="0.2">
      <c r="A74" s="43" t="s">
        <v>13</v>
      </c>
      <c r="B74" s="19" t="s">
        <v>50</v>
      </c>
      <c r="C74" s="9" t="s">
        <v>15</v>
      </c>
      <c r="D74" s="1">
        <v>11177</v>
      </c>
      <c r="E74" s="1">
        <v>2713</v>
      </c>
      <c r="F74" s="1">
        <v>8464</v>
      </c>
      <c r="G74" s="1">
        <v>2607</v>
      </c>
      <c r="H74" s="1">
        <v>29</v>
      </c>
      <c r="I74" s="1">
        <v>106</v>
      </c>
      <c r="J74" s="1">
        <v>8435</v>
      </c>
      <c r="K74" s="1">
        <v>0.98792000000000002</v>
      </c>
      <c r="L74" s="1">
        <v>0.98899999999999999</v>
      </c>
      <c r="M74" s="1">
        <v>0.96092999999999995</v>
      </c>
      <c r="N74" s="1">
        <v>0.97475999999999996</v>
      </c>
      <c r="O74" s="25">
        <v>0.9919390387</v>
      </c>
      <c r="P74" s="25">
        <v>1.1001517450682801E-2</v>
      </c>
      <c r="Q74" s="82">
        <v>0.96699999999999997</v>
      </c>
      <c r="R74" s="2"/>
    </row>
    <row r="75" spans="1:18" x14ac:dyDescent="0.2">
      <c r="A75" s="44" t="s">
        <v>13</v>
      </c>
      <c r="B75" s="19" t="s">
        <v>1</v>
      </c>
      <c r="C75" s="19" t="s">
        <v>84</v>
      </c>
      <c r="D75" s="30">
        <v>11177</v>
      </c>
      <c r="E75" s="30">
        <v>2713</v>
      </c>
      <c r="F75" s="30">
        <v>8464</v>
      </c>
      <c r="G75" s="30">
        <v>2623</v>
      </c>
      <c r="H75" s="30">
        <v>34</v>
      </c>
      <c r="I75" s="30">
        <v>90</v>
      </c>
      <c r="J75" s="30">
        <v>8430</v>
      </c>
      <c r="K75" s="30">
        <v>0.98890999999999996</v>
      </c>
      <c r="L75" s="30">
        <v>0.98719999999999997</v>
      </c>
      <c r="M75" s="30">
        <v>0.96682999999999997</v>
      </c>
      <c r="N75" s="30">
        <v>0.97690999999999995</v>
      </c>
      <c r="O75" s="31">
        <v>0.99717595810000004</v>
      </c>
      <c r="P75" s="94">
        <v>1.2796386902521601E-2</v>
      </c>
      <c r="Q75" s="82">
        <v>0.96970000000000001</v>
      </c>
      <c r="R75" s="2"/>
    </row>
    <row r="76" spans="1:18" x14ac:dyDescent="0.2">
      <c r="A76" s="45" t="s">
        <v>13</v>
      </c>
      <c r="B76" s="46" t="s">
        <v>51</v>
      </c>
      <c r="C76" s="56" t="s">
        <v>85</v>
      </c>
      <c r="D76" s="47">
        <v>11177</v>
      </c>
      <c r="E76" s="47">
        <v>2713</v>
      </c>
      <c r="F76" s="47">
        <v>8464</v>
      </c>
      <c r="G76" s="47">
        <v>2620</v>
      </c>
      <c r="H76" s="47">
        <v>47</v>
      </c>
      <c r="I76" s="47">
        <v>93</v>
      </c>
      <c r="J76" s="47">
        <v>8417</v>
      </c>
      <c r="K76" s="47">
        <v>0.98746999999999996</v>
      </c>
      <c r="L76" s="47">
        <v>0.98238000000000003</v>
      </c>
      <c r="M76" s="47">
        <v>0.96572000000000002</v>
      </c>
      <c r="N76" s="47">
        <v>0.97397999999999996</v>
      </c>
      <c r="O76" s="48">
        <v>0.99469560199999996</v>
      </c>
      <c r="P76" s="48">
        <v>1.7622797150356199E-2</v>
      </c>
      <c r="Q76" s="85">
        <v>0.96579000000000004</v>
      </c>
      <c r="R76" s="2"/>
    </row>
    <row r="77" spans="1:18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4"/>
      <c r="N77" s="24"/>
      <c r="O77" s="2"/>
      <c r="P77" s="2"/>
      <c r="Q77" s="2"/>
      <c r="R77" s="2"/>
    </row>
    <row r="78" spans="1:18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4"/>
      <c r="N78" s="24"/>
      <c r="O78" s="2"/>
      <c r="P78" s="2"/>
      <c r="Q78" s="2"/>
      <c r="R78" s="2"/>
    </row>
    <row r="79" spans="1:18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4"/>
      <c r="N79" s="24"/>
      <c r="O79" s="2"/>
      <c r="P79" s="2"/>
      <c r="Q79" s="2"/>
      <c r="R79" s="2"/>
    </row>
    <row r="80" spans="1:18" ht="19" customHeight="1" x14ac:dyDescent="0.2">
      <c r="A80" s="108" t="s">
        <v>36</v>
      </c>
      <c r="B80" s="109"/>
      <c r="C80" s="109"/>
      <c r="D80" s="109"/>
      <c r="E80" s="109"/>
      <c r="F80" s="109"/>
      <c r="G80" s="109"/>
      <c r="H80" s="109"/>
      <c r="I80" s="109"/>
      <c r="J80" s="109"/>
      <c r="K80" s="109"/>
      <c r="L80" s="109"/>
      <c r="M80" s="109"/>
      <c r="N80" s="109"/>
      <c r="O80" s="109"/>
      <c r="P80" s="109"/>
      <c r="Q80" s="110"/>
      <c r="R80" s="2"/>
    </row>
    <row r="81" spans="1:18" x14ac:dyDescent="0.2">
      <c r="A81" s="35" t="s">
        <v>5</v>
      </c>
      <c r="B81" s="36" t="s">
        <v>0</v>
      </c>
      <c r="C81" s="36" t="s">
        <v>6</v>
      </c>
      <c r="D81" s="36" t="s">
        <v>23</v>
      </c>
      <c r="E81" s="36" t="s">
        <v>79</v>
      </c>
      <c r="F81" s="36" t="s">
        <v>80</v>
      </c>
      <c r="G81" s="36" t="s">
        <v>7</v>
      </c>
      <c r="H81" s="36" t="s">
        <v>8</v>
      </c>
      <c r="I81" s="36" t="s">
        <v>9</v>
      </c>
      <c r="J81" s="36" t="s">
        <v>10</v>
      </c>
      <c r="K81" s="36" t="s">
        <v>4</v>
      </c>
      <c r="L81" s="36" t="s">
        <v>2</v>
      </c>
      <c r="M81" s="36" t="s">
        <v>26</v>
      </c>
      <c r="N81" s="36" t="s">
        <v>42</v>
      </c>
      <c r="O81" s="36" t="s">
        <v>3</v>
      </c>
      <c r="P81" s="93" t="s">
        <v>41</v>
      </c>
      <c r="Q81" s="37" t="s">
        <v>76</v>
      </c>
      <c r="R81" s="2"/>
    </row>
    <row r="82" spans="1:18" x14ac:dyDescent="0.2">
      <c r="A82" s="38" t="s">
        <v>17</v>
      </c>
      <c r="B82" s="39" t="s">
        <v>57</v>
      </c>
      <c r="C82" s="39" t="s">
        <v>20</v>
      </c>
      <c r="D82" s="40">
        <v>359</v>
      </c>
      <c r="E82" s="40">
        <v>249</v>
      </c>
      <c r="F82" s="40">
        <v>110</v>
      </c>
      <c r="G82" s="40">
        <v>214</v>
      </c>
      <c r="H82" s="40">
        <v>19</v>
      </c>
      <c r="I82" s="40">
        <v>35</v>
      </c>
      <c r="J82" s="40">
        <v>91</v>
      </c>
      <c r="K82" s="40">
        <v>0.84958</v>
      </c>
      <c r="L82" s="40">
        <v>0.91844999999999999</v>
      </c>
      <c r="M82" s="40">
        <v>0.85943999999999998</v>
      </c>
      <c r="N82" s="40">
        <v>0.88797000000000004</v>
      </c>
      <c r="O82" s="41" t="s">
        <v>12</v>
      </c>
      <c r="P82" s="41">
        <v>8.15450643776824E-2</v>
      </c>
      <c r="Q82" s="81">
        <v>0.66329000000000005</v>
      </c>
      <c r="R82" s="2"/>
    </row>
    <row r="83" spans="1:18" x14ac:dyDescent="0.2">
      <c r="A83" s="42" t="s">
        <v>17</v>
      </c>
      <c r="B83" s="6" t="s">
        <v>56</v>
      </c>
      <c r="C83" s="6" t="s">
        <v>20</v>
      </c>
      <c r="D83" s="1">
        <v>359</v>
      </c>
      <c r="E83" s="1">
        <v>249</v>
      </c>
      <c r="F83" s="1">
        <v>110</v>
      </c>
      <c r="G83" s="1">
        <v>84</v>
      </c>
      <c r="H83" s="1">
        <v>3</v>
      </c>
      <c r="I83" s="1">
        <v>165</v>
      </c>
      <c r="J83" s="1">
        <v>107</v>
      </c>
      <c r="K83" s="1">
        <v>0.53203</v>
      </c>
      <c r="L83" s="1">
        <v>0.96552000000000004</v>
      </c>
      <c r="M83" s="1">
        <v>0.33734999999999998</v>
      </c>
      <c r="N83" s="1">
        <v>0.5</v>
      </c>
      <c r="O83" s="25" t="s">
        <v>12</v>
      </c>
      <c r="P83" s="25">
        <v>3.4482758620689599E-2</v>
      </c>
      <c r="Q83" s="82">
        <v>0.33360000000000001</v>
      </c>
      <c r="R83" s="2"/>
    </row>
    <row r="84" spans="1:18" x14ac:dyDescent="0.2">
      <c r="A84" s="42" t="s">
        <v>17</v>
      </c>
      <c r="B84" s="6" t="s">
        <v>53</v>
      </c>
      <c r="C84" s="6" t="s">
        <v>20</v>
      </c>
      <c r="D84" s="1">
        <v>359</v>
      </c>
      <c r="E84" s="1">
        <v>249</v>
      </c>
      <c r="F84" s="1">
        <v>110</v>
      </c>
      <c r="G84" s="1">
        <v>224</v>
      </c>
      <c r="H84" s="1">
        <v>18</v>
      </c>
      <c r="I84" s="1">
        <v>25</v>
      </c>
      <c r="J84" s="1">
        <v>92</v>
      </c>
      <c r="K84" s="1">
        <v>0.88022</v>
      </c>
      <c r="L84" s="1">
        <v>0.92562</v>
      </c>
      <c r="M84" s="1">
        <v>0.89959999999999996</v>
      </c>
      <c r="N84" s="1">
        <v>0.91242000000000001</v>
      </c>
      <c r="O84" s="25" t="s">
        <v>12</v>
      </c>
      <c r="P84" s="25">
        <v>7.43801652892562E-2</v>
      </c>
      <c r="Q84" s="82">
        <v>0.72384999999999999</v>
      </c>
      <c r="R84" s="2"/>
    </row>
    <row r="85" spans="1:18" x14ac:dyDescent="0.2">
      <c r="A85" s="42" t="s">
        <v>17</v>
      </c>
      <c r="B85" s="6" t="s">
        <v>18</v>
      </c>
      <c r="C85" s="6" t="s">
        <v>20</v>
      </c>
      <c r="D85" s="1">
        <v>359</v>
      </c>
      <c r="E85" s="1">
        <v>249</v>
      </c>
      <c r="F85" s="1">
        <v>110</v>
      </c>
      <c r="G85" s="1">
        <v>0</v>
      </c>
      <c r="H85" s="1">
        <v>0</v>
      </c>
      <c r="I85" s="1">
        <v>249</v>
      </c>
      <c r="J85" s="1">
        <v>110</v>
      </c>
      <c r="K85" s="1">
        <v>0.30641000000000002</v>
      </c>
      <c r="L85" s="1">
        <v>0</v>
      </c>
      <c r="M85" s="1">
        <v>0</v>
      </c>
      <c r="N85" s="1">
        <v>0</v>
      </c>
      <c r="O85" s="25" t="s">
        <v>12</v>
      </c>
      <c r="P85" s="25" t="s">
        <v>78</v>
      </c>
      <c r="Q85" s="82">
        <v>0</v>
      </c>
      <c r="R85" s="2"/>
    </row>
    <row r="86" spans="1:18" x14ac:dyDescent="0.2">
      <c r="A86" s="42" t="s">
        <v>17</v>
      </c>
      <c r="B86" s="6" t="s">
        <v>59</v>
      </c>
      <c r="C86" s="6" t="s">
        <v>20</v>
      </c>
      <c r="D86" s="1">
        <v>359</v>
      </c>
      <c r="E86" s="1">
        <v>249</v>
      </c>
      <c r="F86" s="1">
        <v>110</v>
      </c>
      <c r="G86" s="1">
        <v>209</v>
      </c>
      <c r="H86" s="1">
        <v>12</v>
      </c>
      <c r="I86" s="1">
        <v>40</v>
      </c>
      <c r="J86" s="1">
        <v>98</v>
      </c>
      <c r="K86" s="1">
        <v>0.85514999999999997</v>
      </c>
      <c r="L86" s="1">
        <v>0.94569999999999999</v>
      </c>
      <c r="M86" s="1">
        <v>0.83935999999999999</v>
      </c>
      <c r="N86" s="1">
        <v>0.88936000000000004</v>
      </c>
      <c r="O86" s="25" t="s">
        <v>12</v>
      </c>
      <c r="P86" s="25">
        <v>5.4298642533936597E-2</v>
      </c>
      <c r="Q86" s="82">
        <v>0.69206000000000001</v>
      </c>
      <c r="R86" s="2"/>
    </row>
    <row r="87" spans="1:18" x14ac:dyDescent="0.2">
      <c r="A87" s="42" t="s">
        <v>17</v>
      </c>
      <c r="B87" s="6" t="s">
        <v>60</v>
      </c>
      <c r="C87" s="6" t="s">
        <v>20</v>
      </c>
      <c r="D87" s="1">
        <v>359</v>
      </c>
      <c r="E87" s="1">
        <v>249</v>
      </c>
      <c r="F87" s="1">
        <v>110</v>
      </c>
      <c r="G87" s="1">
        <v>247</v>
      </c>
      <c r="H87" s="1">
        <v>68</v>
      </c>
      <c r="I87" s="1">
        <v>2</v>
      </c>
      <c r="J87" s="1">
        <v>42</v>
      </c>
      <c r="K87" s="1">
        <v>0.80501</v>
      </c>
      <c r="L87" s="1">
        <v>0.78412999999999999</v>
      </c>
      <c r="M87" s="1">
        <v>0.99197000000000002</v>
      </c>
      <c r="N87" s="1">
        <v>0.87588999999999995</v>
      </c>
      <c r="O87" s="25" t="s">
        <v>12</v>
      </c>
      <c r="P87" s="25">
        <v>0.215873015873015</v>
      </c>
      <c r="Q87" s="82">
        <v>0.52546000000000004</v>
      </c>
      <c r="R87" s="2"/>
    </row>
    <row r="88" spans="1:18" ht="17" thickBot="1" x14ac:dyDescent="0.25">
      <c r="A88" s="62" t="s">
        <v>17</v>
      </c>
      <c r="B88" s="58" t="s">
        <v>61</v>
      </c>
      <c r="C88" s="58" t="s">
        <v>20</v>
      </c>
      <c r="D88" s="32">
        <v>359</v>
      </c>
      <c r="E88" s="32">
        <v>249</v>
      </c>
      <c r="F88" s="32">
        <v>110</v>
      </c>
      <c r="G88" s="32">
        <v>197</v>
      </c>
      <c r="H88" s="32">
        <v>9</v>
      </c>
      <c r="I88" s="32">
        <v>52</v>
      </c>
      <c r="J88" s="32">
        <v>101</v>
      </c>
      <c r="K88" s="32">
        <v>0.83008000000000004</v>
      </c>
      <c r="L88" s="32">
        <v>0.95630999999999999</v>
      </c>
      <c r="M88" s="32">
        <v>0.79115999999999997</v>
      </c>
      <c r="N88" s="32">
        <v>0.86592999999999998</v>
      </c>
      <c r="O88" s="34" t="s">
        <v>12</v>
      </c>
      <c r="P88" s="34">
        <v>4.3689320388349502E-2</v>
      </c>
      <c r="Q88" s="83">
        <v>0.66125999999999996</v>
      </c>
      <c r="R88" s="2"/>
    </row>
    <row r="89" spans="1:18" ht="17" thickTop="1" x14ac:dyDescent="0.2">
      <c r="A89" s="42" t="s">
        <v>19</v>
      </c>
      <c r="B89" s="6" t="s">
        <v>58</v>
      </c>
      <c r="C89" s="6" t="s">
        <v>21</v>
      </c>
      <c r="D89" s="1">
        <v>359</v>
      </c>
      <c r="E89" s="1">
        <v>249</v>
      </c>
      <c r="F89" s="1">
        <v>110</v>
      </c>
      <c r="G89" s="1">
        <v>207</v>
      </c>
      <c r="H89" s="1">
        <v>8</v>
      </c>
      <c r="I89" s="1">
        <v>42</v>
      </c>
      <c r="J89" s="1">
        <v>102</v>
      </c>
      <c r="K89" s="1">
        <v>0.86072000000000004</v>
      </c>
      <c r="L89" s="1">
        <v>0.96279000000000003</v>
      </c>
      <c r="M89" s="1">
        <v>0.83133000000000001</v>
      </c>
      <c r="N89" s="1">
        <v>0.89224000000000003</v>
      </c>
      <c r="O89" s="25" t="s">
        <v>12</v>
      </c>
      <c r="P89" s="25">
        <v>3.7209302325581298E-2</v>
      </c>
      <c r="Q89" s="82">
        <v>0.71352000000000004</v>
      </c>
      <c r="R89" s="2"/>
    </row>
    <row r="90" spans="1:18" x14ac:dyDescent="0.2">
      <c r="A90" s="42" t="s">
        <v>19</v>
      </c>
      <c r="B90" s="6" t="s">
        <v>52</v>
      </c>
      <c r="C90" s="6" t="s">
        <v>21</v>
      </c>
      <c r="D90" s="1">
        <v>359</v>
      </c>
      <c r="E90" s="1">
        <v>249</v>
      </c>
      <c r="F90" s="1">
        <v>110</v>
      </c>
      <c r="G90" s="1">
        <v>76</v>
      </c>
      <c r="H90" s="1">
        <v>0</v>
      </c>
      <c r="I90" s="1">
        <v>173</v>
      </c>
      <c r="J90" s="1">
        <v>110</v>
      </c>
      <c r="K90" s="1">
        <v>0.51810999999999996</v>
      </c>
      <c r="L90" s="1">
        <v>1</v>
      </c>
      <c r="M90" s="1">
        <v>0.30521999999999999</v>
      </c>
      <c r="N90" s="1">
        <v>0.46768999999999999</v>
      </c>
      <c r="O90" s="25" t="s">
        <v>12</v>
      </c>
      <c r="P90" s="25">
        <v>0</v>
      </c>
      <c r="Q90" s="82">
        <v>0.34444000000000002</v>
      </c>
      <c r="R90" s="2"/>
    </row>
    <row r="91" spans="1:18" x14ac:dyDescent="0.2">
      <c r="A91" s="42" t="s">
        <v>19</v>
      </c>
      <c r="B91" s="6" t="s">
        <v>54</v>
      </c>
      <c r="C91" s="6" t="s">
        <v>21</v>
      </c>
      <c r="D91" s="1">
        <v>359</v>
      </c>
      <c r="E91" s="1">
        <v>249</v>
      </c>
      <c r="F91" s="1">
        <v>110</v>
      </c>
      <c r="G91" s="1">
        <v>184</v>
      </c>
      <c r="H91" s="1">
        <v>1</v>
      </c>
      <c r="I91" s="1">
        <v>65</v>
      </c>
      <c r="J91" s="1">
        <v>109</v>
      </c>
      <c r="K91" s="1">
        <v>0.81616</v>
      </c>
      <c r="L91" s="1">
        <v>0.99458999999999997</v>
      </c>
      <c r="M91" s="1">
        <v>0.73895999999999995</v>
      </c>
      <c r="N91" s="1">
        <v>0.84792999999999996</v>
      </c>
      <c r="O91" s="25" t="s">
        <v>12</v>
      </c>
      <c r="P91" s="25">
        <v>5.4054054054053996E-3</v>
      </c>
      <c r="Q91" s="82">
        <v>0.67325000000000002</v>
      </c>
      <c r="R91" s="2"/>
    </row>
    <row r="92" spans="1:18" x14ac:dyDescent="0.2">
      <c r="A92" s="42" t="s">
        <v>19</v>
      </c>
      <c r="B92" s="6" t="s">
        <v>55</v>
      </c>
      <c r="C92" s="6" t="s">
        <v>21</v>
      </c>
      <c r="D92" s="1">
        <v>359</v>
      </c>
      <c r="E92" s="1">
        <v>249</v>
      </c>
      <c r="F92" s="1">
        <v>110</v>
      </c>
      <c r="G92" s="1">
        <v>193</v>
      </c>
      <c r="H92" s="1">
        <v>2</v>
      </c>
      <c r="I92" s="1">
        <v>56</v>
      </c>
      <c r="J92" s="1">
        <v>108</v>
      </c>
      <c r="K92" s="1">
        <v>0.83843999999999996</v>
      </c>
      <c r="L92" s="1">
        <v>0.98973999999999995</v>
      </c>
      <c r="M92" s="1">
        <v>0.77510000000000001</v>
      </c>
      <c r="N92" s="1">
        <v>0.86936999999999998</v>
      </c>
      <c r="O92" s="25" t="s">
        <v>12</v>
      </c>
      <c r="P92" s="25">
        <v>1.0256410256410199E-2</v>
      </c>
      <c r="Q92" s="82">
        <v>0.70050000000000001</v>
      </c>
      <c r="R92" s="2"/>
    </row>
    <row r="93" spans="1:18" ht="17" thickBot="1" x14ac:dyDescent="0.25">
      <c r="A93" s="62" t="s">
        <v>19</v>
      </c>
      <c r="B93" s="58" t="s">
        <v>62</v>
      </c>
      <c r="C93" s="58" t="s">
        <v>21</v>
      </c>
      <c r="D93" s="32">
        <v>359</v>
      </c>
      <c r="E93" s="32">
        <v>249</v>
      </c>
      <c r="F93" s="32">
        <v>110</v>
      </c>
      <c r="G93" s="32">
        <v>239</v>
      </c>
      <c r="H93" s="32">
        <v>33</v>
      </c>
      <c r="I93" s="32">
        <v>10</v>
      </c>
      <c r="J93" s="32">
        <v>77</v>
      </c>
      <c r="K93" s="32">
        <v>0.88022</v>
      </c>
      <c r="L93" s="32">
        <v>0.87868000000000002</v>
      </c>
      <c r="M93" s="32">
        <v>0.95984000000000003</v>
      </c>
      <c r="N93" s="32">
        <v>0.91747000000000001</v>
      </c>
      <c r="O93" s="34" t="s">
        <v>12</v>
      </c>
      <c r="P93" s="34">
        <v>0.121323529411764</v>
      </c>
      <c r="Q93" s="83">
        <v>0.70989000000000002</v>
      </c>
      <c r="R93" s="2"/>
    </row>
    <row r="94" spans="1:18" ht="17" thickTop="1" x14ac:dyDescent="0.2">
      <c r="A94" s="42" t="s">
        <v>11</v>
      </c>
      <c r="B94" s="6" t="s">
        <v>31</v>
      </c>
      <c r="C94" s="6" t="s">
        <v>24</v>
      </c>
      <c r="D94" s="1">
        <v>359</v>
      </c>
      <c r="E94" s="1">
        <v>249</v>
      </c>
      <c r="F94" s="1">
        <v>110</v>
      </c>
      <c r="G94" s="1">
        <v>206</v>
      </c>
      <c r="H94" s="1">
        <v>2</v>
      </c>
      <c r="I94" s="1">
        <v>43</v>
      </c>
      <c r="J94" s="1">
        <v>108</v>
      </c>
      <c r="K94" s="1">
        <v>0.87465000000000004</v>
      </c>
      <c r="L94" s="1">
        <v>0.99038000000000004</v>
      </c>
      <c r="M94" s="1">
        <v>0.82730999999999999</v>
      </c>
      <c r="N94" s="1">
        <v>0.90153000000000005</v>
      </c>
      <c r="O94" s="25" t="s">
        <v>12</v>
      </c>
      <c r="P94" s="25">
        <v>9.6153846153846107E-3</v>
      </c>
      <c r="Q94" s="82">
        <v>0.75560000000000005</v>
      </c>
      <c r="R94" s="2"/>
    </row>
    <row r="95" spans="1:18" x14ac:dyDescent="0.2">
      <c r="A95" s="1" t="s">
        <v>11</v>
      </c>
      <c r="B95" s="6" t="s">
        <v>43</v>
      </c>
      <c r="C95" s="6" t="s">
        <v>25</v>
      </c>
      <c r="D95" s="1">
        <v>359</v>
      </c>
      <c r="E95" s="1">
        <v>249</v>
      </c>
      <c r="F95" s="1">
        <v>110</v>
      </c>
      <c r="G95" s="1">
        <v>158</v>
      </c>
      <c r="H95" s="1">
        <v>1</v>
      </c>
      <c r="I95" s="1">
        <v>91</v>
      </c>
      <c r="J95" s="1">
        <v>109</v>
      </c>
      <c r="K95" s="1">
        <v>0.74373</v>
      </c>
      <c r="L95" s="1">
        <v>0.99370999999999998</v>
      </c>
      <c r="M95" s="1">
        <v>0.63453999999999999</v>
      </c>
      <c r="N95" s="1">
        <v>0.77451000000000003</v>
      </c>
      <c r="O95" s="25" t="s">
        <v>12</v>
      </c>
      <c r="P95" s="25">
        <v>6.2893081761006197E-3</v>
      </c>
      <c r="Q95" s="82">
        <v>0.58045999999999998</v>
      </c>
      <c r="R95" s="2"/>
    </row>
    <row r="96" spans="1:18" x14ac:dyDescent="0.2">
      <c r="A96" s="1" t="s">
        <v>11</v>
      </c>
      <c r="B96" s="1" t="s">
        <v>44</v>
      </c>
      <c r="C96" s="7" t="s">
        <v>68</v>
      </c>
      <c r="D96" s="1">
        <v>359</v>
      </c>
      <c r="E96" s="1">
        <v>249</v>
      </c>
      <c r="F96" s="1">
        <v>110</v>
      </c>
      <c r="G96" s="1">
        <v>236</v>
      </c>
      <c r="H96" s="1">
        <v>15</v>
      </c>
      <c r="I96" s="1">
        <v>13</v>
      </c>
      <c r="J96" s="1">
        <v>95</v>
      </c>
      <c r="K96" s="1">
        <v>0.92201</v>
      </c>
      <c r="L96" s="1">
        <v>0.94023999999999996</v>
      </c>
      <c r="M96" s="1">
        <v>0.94779000000000002</v>
      </c>
      <c r="N96" s="1">
        <v>0.94399999999999995</v>
      </c>
      <c r="O96" s="25" t="s">
        <v>12</v>
      </c>
      <c r="P96" s="25">
        <v>5.97609561752988E-2</v>
      </c>
      <c r="Q96" s="82">
        <v>0.81564000000000003</v>
      </c>
      <c r="R96" s="2"/>
    </row>
    <row r="97" spans="1:18" ht="19" customHeight="1" x14ac:dyDescent="0.2">
      <c r="A97" s="1" t="s">
        <v>11</v>
      </c>
      <c r="B97" s="1" t="s">
        <v>63</v>
      </c>
      <c r="C97" s="7" t="s">
        <v>69</v>
      </c>
      <c r="D97" s="1">
        <v>359</v>
      </c>
      <c r="E97" s="1">
        <v>249</v>
      </c>
      <c r="F97" s="1">
        <v>110</v>
      </c>
      <c r="G97" s="1">
        <v>226</v>
      </c>
      <c r="H97" s="1">
        <v>4</v>
      </c>
      <c r="I97" s="1">
        <v>23</v>
      </c>
      <c r="J97" s="1">
        <v>106</v>
      </c>
      <c r="K97" s="1">
        <v>0.92479</v>
      </c>
      <c r="L97" s="1">
        <v>0.98260999999999998</v>
      </c>
      <c r="M97" s="1">
        <v>0.90763000000000005</v>
      </c>
      <c r="N97" s="1">
        <v>0.94362999999999997</v>
      </c>
      <c r="O97" s="25" t="s">
        <v>12</v>
      </c>
      <c r="P97" s="25">
        <v>1.7391304347826E-2</v>
      </c>
      <c r="Q97" s="82">
        <v>0.83711999999999998</v>
      </c>
      <c r="R97" s="2"/>
    </row>
    <row r="98" spans="1:18" ht="19" customHeight="1" x14ac:dyDescent="0.2">
      <c r="A98" s="42" t="s">
        <v>11</v>
      </c>
      <c r="B98" s="1" t="s">
        <v>64</v>
      </c>
      <c r="C98" s="7" t="s">
        <v>70</v>
      </c>
      <c r="D98" s="1">
        <v>359</v>
      </c>
      <c r="E98" s="1">
        <v>249</v>
      </c>
      <c r="F98" s="1">
        <v>110</v>
      </c>
      <c r="G98" s="1">
        <v>209</v>
      </c>
      <c r="H98" s="1">
        <v>0</v>
      </c>
      <c r="I98" s="1">
        <v>40</v>
      </c>
      <c r="J98" s="1">
        <v>110</v>
      </c>
      <c r="K98" s="1">
        <v>0.88858000000000004</v>
      </c>
      <c r="L98" s="1">
        <v>1</v>
      </c>
      <c r="M98" s="1">
        <v>0.83935999999999999</v>
      </c>
      <c r="N98" s="1">
        <v>0.91266000000000003</v>
      </c>
      <c r="O98" s="25" t="s">
        <v>12</v>
      </c>
      <c r="P98" s="25">
        <v>0</v>
      </c>
      <c r="Q98" s="82">
        <v>0.78456000000000004</v>
      </c>
      <c r="R98" s="2"/>
    </row>
    <row r="99" spans="1:18" ht="19" customHeight="1" x14ac:dyDescent="0.2">
      <c r="A99" s="42" t="s">
        <v>11</v>
      </c>
      <c r="B99" s="1" t="s">
        <v>65</v>
      </c>
      <c r="C99" s="7" t="s">
        <v>71</v>
      </c>
      <c r="D99" s="1">
        <v>359</v>
      </c>
      <c r="E99" s="1">
        <v>249</v>
      </c>
      <c r="F99" s="1">
        <v>110</v>
      </c>
      <c r="G99" s="1">
        <v>185</v>
      </c>
      <c r="H99" s="1">
        <v>0</v>
      </c>
      <c r="I99" s="1">
        <v>64</v>
      </c>
      <c r="J99" s="1">
        <v>110</v>
      </c>
      <c r="K99" s="1">
        <v>0.82172999999999996</v>
      </c>
      <c r="L99" s="1">
        <v>1</v>
      </c>
      <c r="M99" s="1">
        <v>0.74297000000000002</v>
      </c>
      <c r="N99" s="1">
        <v>0.85253000000000001</v>
      </c>
      <c r="O99" s="25" t="s">
        <v>12</v>
      </c>
      <c r="P99" s="25">
        <v>0</v>
      </c>
      <c r="Q99" s="82">
        <v>0.68533999999999995</v>
      </c>
      <c r="R99" s="2"/>
    </row>
    <row r="100" spans="1:18" ht="19" customHeight="1" x14ac:dyDescent="0.2">
      <c r="A100" s="42" t="s">
        <v>11</v>
      </c>
      <c r="B100" s="1" t="s">
        <v>66</v>
      </c>
      <c r="C100" s="7" t="s">
        <v>72</v>
      </c>
      <c r="D100" s="1">
        <v>359</v>
      </c>
      <c r="E100" s="1">
        <v>249</v>
      </c>
      <c r="F100" s="1">
        <v>110</v>
      </c>
      <c r="G100" s="1">
        <v>70</v>
      </c>
      <c r="H100" s="1">
        <v>0</v>
      </c>
      <c r="I100" s="1">
        <v>179</v>
      </c>
      <c r="J100" s="1">
        <v>110</v>
      </c>
      <c r="K100" s="1">
        <v>0.50139</v>
      </c>
      <c r="L100" s="1">
        <v>1</v>
      </c>
      <c r="M100" s="1">
        <v>0.28111999999999998</v>
      </c>
      <c r="N100" s="1">
        <v>0.43886999999999998</v>
      </c>
      <c r="O100" s="25" t="s">
        <v>12</v>
      </c>
      <c r="P100" s="25">
        <v>0</v>
      </c>
      <c r="Q100" s="82">
        <v>0.32711000000000001</v>
      </c>
      <c r="R100" s="2"/>
    </row>
    <row r="101" spans="1:18" ht="19" customHeight="1" x14ac:dyDescent="0.2">
      <c r="A101" s="42" t="s">
        <v>11</v>
      </c>
      <c r="B101" s="1" t="s">
        <v>67</v>
      </c>
      <c r="C101" s="7" t="s">
        <v>73</v>
      </c>
      <c r="D101" s="1">
        <v>359</v>
      </c>
      <c r="E101" s="1">
        <v>249</v>
      </c>
      <c r="F101" s="1">
        <v>110</v>
      </c>
      <c r="G101" s="1">
        <v>0</v>
      </c>
      <c r="H101" s="1">
        <v>0</v>
      </c>
      <c r="I101" s="1">
        <v>249</v>
      </c>
      <c r="J101" s="1">
        <v>110</v>
      </c>
      <c r="K101" s="1">
        <v>0.30641000000000002</v>
      </c>
      <c r="L101" s="1">
        <v>0</v>
      </c>
      <c r="M101" s="1">
        <v>0</v>
      </c>
      <c r="N101" s="1">
        <v>0</v>
      </c>
      <c r="O101" s="25" t="s">
        <v>12</v>
      </c>
      <c r="P101" s="25" t="s">
        <v>78</v>
      </c>
      <c r="Q101" s="82">
        <v>0</v>
      </c>
      <c r="R101" s="2"/>
    </row>
    <row r="102" spans="1:18" ht="17" thickBot="1" x14ac:dyDescent="0.25">
      <c r="A102" s="62" t="s">
        <v>11</v>
      </c>
      <c r="B102" s="32" t="s">
        <v>45</v>
      </c>
      <c r="C102" s="33" t="s">
        <v>74</v>
      </c>
      <c r="D102" s="32">
        <v>359</v>
      </c>
      <c r="E102" s="32">
        <v>249</v>
      </c>
      <c r="F102" s="32">
        <v>110</v>
      </c>
      <c r="G102" s="32">
        <v>174</v>
      </c>
      <c r="H102" s="32">
        <v>3</v>
      </c>
      <c r="I102" s="32">
        <v>75</v>
      </c>
      <c r="J102" s="32">
        <v>107</v>
      </c>
      <c r="K102" s="32">
        <v>0.78273000000000004</v>
      </c>
      <c r="L102" s="32">
        <v>0.98304999999999998</v>
      </c>
      <c r="M102" s="32">
        <v>0.69879999999999998</v>
      </c>
      <c r="N102" s="32">
        <v>0.81689999999999996</v>
      </c>
      <c r="O102" s="34" t="s">
        <v>12</v>
      </c>
      <c r="P102" s="34">
        <v>1.6949152542372801E-2</v>
      </c>
      <c r="Q102" s="83">
        <v>0.61919999999999997</v>
      </c>
      <c r="R102" s="2"/>
    </row>
    <row r="103" spans="1:18" ht="17" thickTop="1" x14ac:dyDescent="0.2">
      <c r="A103" s="42" t="s">
        <v>13</v>
      </c>
      <c r="B103" s="7" t="s">
        <v>46</v>
      </c>
      <c r="C103" s="53" t="s">
        <v>87</v>
      </c>
      <c r="D103" s="1">
        <v>359</v>
      </c>
      <c r="E103" s="1">
        <v>249</v>
      </c>
      <c r="F103" s="1">
        <v>110</v>
      </c>
      <c r="G103" s="1">
        <v>235</v>
      </c>
      <c r="H103" s="1">
        <v>4</v>
      </c>
      <c r="I103" s="1">
        <v>14</v>
      </c>
      <c r="J103" s="1">
        <v>106</v>
      </c>
      <c r="K103" s="1">
        <v>0.94986000000000004</v>
      </c>
      <c r="L103" s="1">
        <v>0.98326000000000002</v>
      </c>
      <c r="M103" s="1">
        <v>0.94377999999999995</v>
      </c>
      <c r="N103" s="1">
        <v>0.96311000000000002</v>
      </c>
      <c r="O103" s="25">
        <v>0.97236217599999997</v>
      </c>
      <c r="P103" s="25">
        <v>1.67364016736401E-2</v>
      </c>
      <c r="Q103" s="82">
        <v>0.88676999999999995</v>
      </c>
      <c r="R103" s="2"/>
    </row>
    <row r="104" spans="1:18" x14ac:dyDescent="0.2">
      <c r="A104" s="42" t="s">
        <v>13</v>
      </c>
      <c r="B104" s="7" t="s">
        <v>47</v>
      </c>
      <c r="C104" s="53" t="s">
        <v>86</v>
      </c>
      <c r="D104" s="1">
        <v>359</v>
      </c>
      <c r="E104" s="1">
        <v>249</v>
      </c>
      <c r="F104" s="1">
        <v>110</v>
      </c>
      <c r="G104" s="1">
        <v>231</v>
      </c>
      <c r="H104" s="1">
        <v>2</v>
      </c>
      <c r="I104" s="1">
        <v>18</v>
      </c>
      <c r="J104" s="1">
        <v>108</v>
      </c>
      <c r="K104" s="1">
        <v>0.94428999999999996</v>
      </c>
      <c r="L104" s="1">
        <v>0.99141999999999997</v>
      </c>
      <c r="M104" s="1">
        <v>0.92771000000000003</v>
      </c>
      <c r="N104" s="1">
        <v>0.95850999999999997</v>
      </c>
      <c r="O104" s="25">
        <v>0.9822197882</v>
      </c>
      <c r="P104" s="25">
        <v>8.58369098712446E-3</v>
      </c>
      <c r="Q104" s="82">
        <v>0.87851999999999997</v>
      </c>
      <c r="R104" s="2"/>
    </row>
    <row r="105" spans="1:18" x14ac:dyDescent="0.2">
      <c r="A105" s="42" t="s">
        <v>13</v>
      </c>
      <c r="B105" s="7" t="s">
        <v>48</v>
      </c>
      <c r="C105" s="52" t="s">
        <v>14</v>
      </c>
      <c r="D105" s="1">
        <v>359</v>
      </c>
      <c r="E105" s="1">
        <v>249</v>
      </c>
      <c r="F105" s="1">
        <v>110</v>
      </c>
      <c r="G105" s="1">
        <v>218</v>
      </c>
      <c r="H105" s="1">
        <v>2</v>
      </c>
      <c r="I105" s="1">
        <v>31</v>
      </c>
      <c r="J105" s="1">
        <v>108</v>
      </c>
      <c r="K105" s="1">
        <v>0.90808</v>
      </c>
      <c r="L105" s="1">
        <v>0.99090999999999996</v>
      </c>
      <c r="M105" s="1">
        <v>0.87549999999999994</v>
      </c>
      <c r="N105" s="1">
        <v>0.92964000000000002</v>
      </c>
      <c r="O105" s="25">
        <v>0.93581599120000003</v>
      </c>
      <c r="P105" s="25">
        <v>9.0909090909090905E-3</v>
      </c>
      <c r="Q105" s="82">
        <v>0.81137000000000004</v>
      </c>
      <c r="R105" s="2"/>
    </row>
    <row r="106" spans="1:18" x14ac:dyDescent="0.2">
      <c r="A106" s="42" t="s">
        <v>13</v>
      </c>
      <c r="B106" s="7" t="s">
        <v>49</v>
      </c>
      <c r="C106" s="52" t="s">
        <v>16</v>
      </c>
      <c r="D106" s="1">
        <v>359</v>
      </c>
      <c r="E106" s="1">
        <v>249</v>
      </c>
      <c r="F106" s="1">
        <v>110</v>
      </c>
      <c r="G106" s="1">
        <v>227</v>
      </c>
      <c r="H106" s="1">
        <v>3</v>
      </c>
      <c r="I106" s="1">
        <v>22</v>
      </c>
      <c r="J106" s="1">
        <v>107</v>
      </c>
      <c r="K106" s="1">
        <v>0.93035999999999996</v>
      </c>
      <c r="L106" s="1">
        <v>0.98695999999999995</v>
      </c>
      <c r="M106" s="1">
        <v>0.91164999999999996</v>
      </c>
      <c r="N106" s="1">
        <v>0.94781000000000004</v>
      </c>
      <c r="O106" s="25">
        <v>0.95841548009999999</v>
      </c>
      <c r="P106" s="25">
        <v>1.30434782608695E-2</v>
      </c>
      <c r="Q106" s="82">
        <v>0.84970999999999997</v>
      </c>
      <c r="R106" s="2"/>
    </row>
    <row r="107" spans="1:18" x14ac:dyDescent="0.2">
      <c r="A107" s="43" t="s">
        <v>13</v>
      </c>
      <c r="B107" s="19" t="s">
        <v>50</v>
      </c>
      <c r="C107" s="9" t="s">
        <v>15</v>
      </c>
      <c r="D107" s="1">
        <v>359</v>
      </c>
      <c r="E107" s="1">
        <v>249</v>
      </c>
      <c r="F107" s="1">
        <v>110</v>
      </c>
      <c r="G107" s="1">
        <v>228</v>
      </c>
      <c r="H107" s="1">
        <v>4</v>
      </c>
      <c r="I107" s="1">
        <v>21</v>
      </c>
      <c r="J107" s="1">
        <v>106</v>
      </c>
      <c r="K107" s="1">
        <v>0.93035999999999996</v>
      </c>
      <c r="L107" s="1">
        <v>0.98275999999999997</v>
      </c>
      <c r="M107" s="1">
        <v>0.91566000000000003</v>
      </c>
      <c r="N107" s="1">
        <v>0.94801999999999997</v>
      </c>
      <c r="O107" s="25">
        <v>0.97539247900000003</v>
      </c>
      <c r="P107" s="25">
        <v>1.72413793103448E-2</v>
      </c>
      <c r="Q107" s="82">
        <v>0.84779000000000004</v>
      </c>
      <c r="R107" s="2"/>
    </row>
    <row r="108" spans="1:18" x14ac:dyDescent="0.2">
      <c r="A108" s="44" t="s">
        <v>13</v>
      </c>
      <c r="B108" s="19" t="s">
        <v>1</v>
      </c>
      <c r="C108" s="19" t="s">
        <v>84</v>
      </c>
      <c r="D108" s="30">
        <v>359</v>
      </c>
      <c r="E108" s="30">
        <v>249</v>
      </c>
      <c r="F108" s="30">
        <v>110</v>
      </c>
      <c r="G108" s="30">
        <v>233</v>
      </c>
      <c r="H108" s="30">
        <v>7</v>
      </c>
      <c r="I108" s="30">
        <v>16</v>
      </c>
      <c r="J108" s="30">
        <v>103</v>
      </c>
      <c r="K108" s="30">
        <v>0.93593000000000004</v>
      </c>
      <c r="L108" s="30">
        <v>0.97082999999999997</v>
      </c>
      <c r="M108" s="30">
        <v>0.93574000000000002</v>
      </c>
      <c r="N108" s="30">
        <v>0.95296999999999998</v>
      </c>
      <c r="O108" s="31">
        <v>0.98882803939999997</v>
      </c>
      <c r="P108" s="94">
        <v>2.9166666666666601E-2</v>
      </c>
      <c r="Q108" s="82">
        <v>0.85406000000000004</v>
      </c>
      <c r="R108" s="2"/>
    </row>
    <row r="109" spans="1:18" x14ac:dyDescent="0.2">
      <c r="A109" s="45" t="s">
        <v>13</v>
      </c>
      <c r="B109" s="46" t="s">
        <v>51</v>
      </c>
      <c r="C109" s="56" t="s">
        <v>85</v>
      </c>
      <c r="D109" s="47">
        <v>359</v>
      </c>
      <c r="E109" s="47">
        <v>249</v>
      </c>
      <c r="F109" s="47">
        <v>110</v>
      </c>
      <c r="G109" s="47">
        <v>235</v>
      </c>
      <c r="H109" s="47">
        <v>10</v>
      </c>
      <c r="I109" s="47">
        <v>14</v>
      </c>
      <c r="J109" s="47">
        <v>100</v>
      </c>
      <c r="K109" s="47">
        <v>0.93315000000000003</v>
      </c>
      <c r="L109" s="47">
        <v>0.95918000000000003</v>
      </c>
      <c r="M109" s="47">
        <v>0.94377999999999995</v>
      </c>
      <c r="N109" s="47">
        <v>0.95142000000000004</v>
      </c>
      <c r="O109" s="48">
        <v>0.96038700259999998</v>
      </c>
      <c r="P109" s="48">
        <v>4.08163265306122E-2</v>
      </c>
      <c r="Q109" s="85">
        <v>0.84458</v>
      </c>
      <c r="R109" s="2"/>
    </row>
    <row r="110" spans="1:18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4"/>
      <c r="N110" s="24"/>
      <c r="O110" s="2"/>
      <c r="P110" s="2"/>
      <c r="Q110" s="2"/>
      <c r="R110" s="2"/>
    </row>
    <row r="111" spans="1:18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4"/>
      <c r="N111" s="24"/>
      <c r="O111" s="2"/>
      <c r="P111" s="2"/>
      <c r="Q111" s="2"/>
      <c r="R111" s="2"/>
    </row>
    <row r="112" spans="1:18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4"/>
      <c r="N112" s="24"/>
      <c r="O112" s="2"/>
      <c r="P112" s="2"/>
      <c r="Q112" s="2"/>
      <c r="R112" s="2"/>
    </row>
    <row r="113" spans="1:18" ht="19" x14ac:dyDescent="0.2">
      <c r="A113" s="108" t="s">
        <v>77</v>
      </c>
      <c r="B113" s="109"/>
      <c r="C113" s="109"/>
      <c r="D113" s="109"/>
      <c r="E113" s="109"/>
      <c r="F113" s="109"/>
      <c r="G113" s="109"/>
      <c r="H113" s="109"/>
      <c r="I113" s="109"/>
      <c r="J113" s="109"/>
      <c r="K113" s="109"/>
      <c r="L113" s="109"/>
      <c r="M113" s="109"/>
      <c r="N113" s="109"/>
      <c r="O113" s="109"/>
      <c r="P113" s="109"/>
      <c r="Q113" s="110"/>
      <c r="R113" s="2"/>
    </row>
    <row r="114" spans="1:18" x14ac:dyDescent="0.2">
      <c r="A114" s="35" t="s">
        <v>5</v>
      </c>
      <c r="B114" s="36" t="s">
        <v>0</v>
      </c>
      <c r="C114" s="36" t="s">
        <v>6</v>
      </c>
      <c r="D114" s="36" t="s">
        <v>23</v>
      </c>
      <c r="E114" s="36" t="s">
        <v>79</v>
      </c>
      <c r="F114" s="36" t="s">
        <v>80</v>
      </c>
      <c r="G114" s="36" t="s">
        <v>7</v>
      </c>
      <c r="H114" s="36" t="s">
        <v>8</v>
      </c>
      <c r="I114" s="36" t="s">
        <v>9</v>
      </c>
      <c r="J114" s="36" t="s">
        <v>10</v>
      </c>
      <c r="K114" s="36" t="s">
        <v>4</v>
      </c>
      <c r="L114" s="36" t="s">
        <v>2</v>
      </c>
      <c r="M114" s="36" t="s">
        <v>26</v>
      </c>
      <c r="N114" s="36" t="s">
        <v>42</v>
      </c>
      <c r="O114" s="36" t="s">
        <v>3</v>
      </c>
      <c r="P114" s="93" t="s">
        <v>41</v>
      </c>
      <c r="Q114" s="37" t="s">
        <v>76</v>
      </c>
      <c r="R114" s="2"/>
    </row>
    <row r="115" spans="1:18" x14ac:dyDescent="0.2">
      <c r="A115" s="1" t="s">
        <v>17</v>
      </c>
      <c r="B115" s="39" t="s">
        <v>57</v>
      </c>
      <c r="C115" s="39" t="s">
        <v>20</v>
      </c>
      <c r="D115" s="86">
        <v>478</v>
      </c>
      <c r="E115" s="86">
        <v>273</v>
      </c>
      <c r="F115" s="86">
        <v>205</v>
      </c>
      <c r="G115" s="86">
        <v>238</v>
      </c>
      <c r="H115" s="86">
        <v>34</v>
      </c>
      <c r="I115" s="86">
        <v>35</v>
      </c>
      <c r="J115" s="86">
        <v>171</v>
      </c>
      <c r="K115" s="86">
        <v>0.85565000000000002</v>
      </c>
      <c r="L115" s="86">
        <v>0.875</v>
      </c>
      <c r="M115" s="86">
        <v>0.87178999999999995</v>
      </c>
      <c r="N115" s="86">
        <v>0.87339</v>
      </c>
      <c r="O115" s="87" t="s">
        <v>12</v>
      </c>
      <c r="P115" s="87">
        <v>0.125</v>
      </c>
      <c r="Q115" s="96">
        <v>0.70552000000000004</v>
      </c>
      <c r="R115" s="2"/>
    </row>
    <row r="116" spans="1:18" x14ac:dyDescent="0.2">
      <c r="A116" s="1" t="s">
        <v>17</v>
      </c>
      <c r="B116" s="6" t="s">
        <v>56</v>
      </c>
      <c r="C116" s="6" t="s">
        <v>20</v>
      </c>
      <c r="D116" s="53">
        <v>478</v>
      </c>
      <c r="E116" s="53">
        <v>273</v>
      </c>
      <c r="F116" s="53">
        <v>205</v>
      </c>
      <c r="G116" s="53">
        <v>86</v>
      </c>
      <c r="H116" s="53">
        <v>8</v>
      </c>
      <c r="I116" s="53">
        <v>187</v>
      </c>
      <c r="J116" s="53">
        <v>197</v>
      </c>
      <c r="K116" s="53">
        <v>0.59204999999999997</v>
      </c>
      <c r="L116" s="53">
        <v>0.91488999999999998</v>
      </c>
      <c r="M116" s="53">
        <v>0.31502000000000002</v>
      </c>
      <c r="N116" s="53">
        <v>0.46866000000000002</v>
      </c>
      <c r="O116" s="29" t="s">
        <v>12</v>
      </c>
      <c r="P116" s="29">
        <v>8.5106382978723402E-2</v>
      </c>
      <c r="Q116" s="84">
        <v>0.34366000000000002</v>
      </c>
      <c r="R116" s="2"/>
    </row>
    <row r="117" spans="1:18" x14ac:dyDescent="0.2">
      <c r="A117" s="1" t="s">
        <v>17</v>
      </c>
      <c r="B117" s="6" t="s">
        <v>53</v>
      </c>
      <c r="C117" s="6" t="s">
        <v>20</v>
      </c>
      <c r="D117" s="53">
        <v>478</v>
      </c>
      <c r="E117" s="53">
        <v>273</v>
      </c>
      <c r="F117" s="53">
        <v>205</v>
      </c>
      <c r="G117" s="53">
        <v>256</v>
      </c>
      <c r="H117" s="53">
        <v>38</v>
      </c>
      <c r="I117" s="53">
        <v>17</v>
      </c>
      <c r="J117" s="53">
        <v>167</v>
      </c>
      <c r="K117" s="53">
        <v>0.88493999999999995</v>
      </c>
      <c r="L117" s="53">
        <v>0.87075000000000002</v>
      </c>
      <c r="M117" s="53">
        <v>0.93772999999999995</v>
      </c>
      <c r="N117" s="53">
        <v>0.90300000000000002</v>
      </c>
      <c r="O117" s="29" t="s">
        <v>12</v>
      </c>
      <c r="P117" s="29">
        <v>0.129251700680272</v>
      </c>
      <c r="Q117" s="84">
        <v>0.76524999999999999</v>
      </c>
      <c r="R117" s="2"/>
    </row>
    <row r="118" spans="1:18" x14ac:dyDescent="0.2">
      <c r="A118" s="1" t="s">
        <v>17</v>
      </c>
      <c r="B118" s="6" t="s">
        <v>18</v>
      </c>
      <c r="C118" s="6" t="s">
        <v>20</v>
      </c>
      <c r="D118" s="53">
        <v>478</v>
      </c>
      <c r="E118" s="53">
        <v>273</v>
      </c>
      <c r="F118" s="53">
        <v>205</v>
      </c>
      <c r="G118" s="53">
        <v>0</v>
      </c>
      <c r="H118" s="53">
        <v>0</v>
      </c>
      <c r="I118" s="53">
        <v>273</v>
      </c>
      <c r="J118" s="53">
        <v>205</v>
      </c>
      <c r="K118" s="53">
        <v>0.42886999999999997</v>
      </c>
      <c r="L118" s="53">
        <v>0</v>
      </c>
      <c r="M118" s="53">
        <v>0</v>
      </c>
      <c r="N118" s="53">
        <v>0</v>
      </c>
      <c r="O118" s="29" t="s">
        <v>12</v>
      </c>
      <c r="P118" s="29" t="s">
        <v>78</v>
      </c>
      <c r="Q118" s="84">
        <v>0</v>
      </c>
      <c r="R118" s="2"/>
    </row>
    <row r="119" spans="1:18" x14ac:dyDescent="0.2">
      <c r="A119" s="1" t="s">
        <v>17</v>
      </c>
      <c r="B119" s="6" t="s">
        <v>59</v>
      </c>
      <c r="C119" s="6" t="s">
        <v>20</v>
      </c>
      <c r="D119" s="53">
        <v>478</v>
      </c>
      <c r="E119" s="53">
        <v>273</v>
      </c>
      <c r="F119" s="53">
        <v>205</v>
      </c>
      <c r="G119" s="53">
        <v>238</v>
      </c>
      <c r="H119" s="53">
        <v>18</v>
      </c>
      <c r="I119" s="53">
        <v>35</v>
      </c>
      <c r="J119" s="53">
        <v>187</v>
      </c>
      <c r="K119" s="53">
        <v>0.88912000000000002</v>
      </c>
      <c r="L119" s="53">
        <v>0.92969000000000002</v>
      </c>
      <c r="M119" s="53">
        <v>0.87178999999999995</v>
      </c>
      <c r="N119" s="53">
        <v>0.89981</v>
      </c>
      <c r="O119" s="29" t="s">
        <v>12</v>
      </c>
      <c r="P119" s="29">
        <v>7.03125E-2</v>
      </c>
      <c r="Q119" s="84">
        <v>0.77798999999999996</v>
      </c>
      <c r="R119" s="2"/>
    </row>
    <row r="120" spans="1:18" x14ac:dyDescent="0.2">
      <c r="A120" s="1" t="s">
        <v>17</v>
      </c>
      <c r="B120" s="6" t="s">
        <v>60</v>
      </c>
      <c r="C120" s="6" t="s">
        <v>20</v>
      </c>
      <c r="D120" s="53">
        <v>478</v>
      </c>
      <c r="E120" s="53">
        <v>273</v>
      </c>
      <c r="F120" s="53">
        <v>205</v>
      </c>
      <c r="G120" s="53">
        <v>270</v>
      </c>
      <c r="H120" s="53">
        <v>148</v>
      </c>
      <c r="I120" s="53">
        <v>3</v>
      </c>
      <c r="J120" s="53">
        <v>57</v>
      </c>
      <c r="K120" s="53">
        <v>0.68410000000000004</v>
      </c>
      <c r="L120" s="53">
        <v>0.64593</v>
      </c>
      <c r="M120" s="53">
        <v>0.98900999999999994</v>
      </c>
      <c r="N120" s="53">
        <v>0.78147999999999995</v>
      </c>
      <c r="O120" s="29" t="s">
        <v>12</v>
      </c>
      <c r="P120" s="29">
        <v>0.35406698564593297</v>
      </c>
      <c r="Q120" s="84">
        <v>0.39894000000000002</v>
      </c>
      <c r="R120" s="2"/>
    </row>
    <row r="121" spans="1:18" ht="17" thickBot="1" x14ac:dyDescent="0.25">
      <c r="A121" s="32" t="s">
        <v>17</v>
      </c>
      <c r="B121" s="58" t="s">
        <v>61</v>
      </c>
      <c r="C121" s="58" t="s">
        <v>20</v>
      </c>
      <c r="D121" s="60">
        <v>478</v>
      </c>
      <c r="E121" s="60">
        <v>273</v>
      </c>
      <c r="F121" s="60">
        <v>205</v>
      </c>
      <c r="G121" s="60">
        <v>216</v>
      </c>
      <c r="H121" s="60">
        <v>15</v>
      </c>
      <c r="I121" s="60">
        <v>57</v>
      </c>
      <c r="J121" s="60">
        <v>190</v>
      </c>
      <c r="K121" s="60">
        <v>0.84936999999999996</v>
      </c>
      <c r="L121" s="60">
        <v>0.93506</v>
      </c>
      <c r="M121" s="60">
        <v>0.79120999999999997</v>
      </c>
      <c r="N121" s="60">
        <v>0.85714000000000001</v>
      </c>
      <c r="O121" s="88" t="s">
        <v>12</v>
      </c>
      <c r="P121" s="88">
        <v>6.4935064935064901E-2</v>
      </c>
      <c r="Q121" s="97">
        <v>0.71113000000000004</v>
      </c>
      <c r="R121" s="2"/>
    </row>
    <row r="122" spans="1:18" ht="17" thickTop="1" x14ac:dyDescent="0.2">
      <c r="A122" s="1" t="s">
        <v>19</v>
      </c>
      <c r="B122" s="6" t="s">
        <v>58</v>
      </c>
      <c r="C122" s="6" t="s">
        <v>21</v>
      </c>
      <c r="D122" s="53">
        <v>478</v>
      </c>
      <c r="E122" s="53">
        <v>273</v>
      </c>
      <c r="F122" s="53">
        <v>205</v>
      </c>
      <c r="G122" s="53">
        <v>232</v>
      </c>
      <c r="H122" s="53">
        <v>14</v>
      </c>
      <c r="I122" s="53">
        <v>41</v>
      </c>
      <c r="J122" s="53">
        <v>191</v>
      </c>
      <c r="K122" s="53">
        <v>0.88493999999999995</v>
      </c>
      <c r="L122" s="53">
        <v>0.94308999999999998</v>
      </c>
      <c r="M122" s="53">
        <v>0.84982000000000002</v>
      </c>
      <c r="N122" s="53">
        <v>0.89402999999999999</v>
      </c>
      <c r="O122" s="29" t="s">
        <v>12</v>
      </c>
      <c r="P122" s="29">
        <v>5.6910569105690999E-2</v>
      </c>
      <c r="Q122" s="84">
        <v>0.77390999999999999</v>
      </c>
      <c r="R122" s="2"/>
    </row>
    <row r="123" spans="1:18" x14ac:dyDescent="0.2">
      <c r="A123" s="1" t="s">
        <v>19</v>
      </c>
      <c r="B123" s="6" t="s">
        <v>52</v>
      </c>
      <c r="C123" s="6" t="s">
        <v>21</v>
      </c>
      <c r="D123" s="53">
        <v>478</v>
      </c>
      <c r="E123" s="53">
        <v>273</v>
      </c>
      <c r="F123" s="53">
        <v>205</v>
      </c>
      <c r="G123" s="53">
        <v>74</v>
      </c>
      <c r="H123" s="53">
        <v>1</v>
      </c>
      <c r="I123" s="53">
        <v>199</v>
      </c>
      <c r="J123" s="53">
        <v>204</v>
      </c>
      <c r="K123" s="53">
        <v>0.58159000000000005</v>
      </c>
      <c r="L123" s="53">
        <v>0.98667000000000005</v>
      </c>
      <c r="M123" s="53">
        <v>0.27106000000000002</v>
      </c>
      <c r="N123" s="53">
        <v>0.42529</v>
      </c>
      <c r="O123" s="29" t="s">
        <v>12</v>
      </c>
      <c r="P123" s="29">
        <v>1.3333333333333299E-2</v>
      </c>
      <c r="Q123" s="84">
        <v>0.36220999999999998</v>
      </c>
      <c r="R123" s="2"/>
    </row>
    <row r="124" spans="1:18" x14ac:dyDescent="0.2">
      <c r="A124" s="1" t="s">
        <v>19</v>
      </c>
      <c r="B124" s="6" t="s">
        <v>54</v>
      </c>
      <c r="C124" s="6" t="s">
        <v>21</v>
      </c>
      <c r="D124" s="53">
        <v>478</v>
      </c>
      <c r="E124" s="53">
        <v>273</v>
      </c>
      <c r="F124" s="53">
        <v>205</v>
      </c>
      <c r="G124" s="53">
        <v>176</v>
      </c>
      <c r="H124" s="53">
        <v>4</v>
      </c>
      <c r="I124" s="53">
        <v>97</v>
      </c>
      <c r="J124" s="53">
        <v>201</v>
      </c>
      <c r="K124" s="53">
        <v>0.78869999999999996</v>
      </c>
      <c r="L124" s="53">
        <v>0.97777999999999998</v>
      </c>
      <c r="M124" s="53">
        <v>0.64468999999999999</v>
      </c>
      <c r="N124" s="53">
        <v>0.77703999999999995</v>
      </c>
      <c r="O124" s="29" t="s">
        <v>12</v>
      </c>
      <c r="P124" s="29">
        <v>2.2222222222222199E-2</v>
      </c>
      <c r="Q124" s="84">
        <v>0.63858000000000004</v>
      </c>
      <c r="R124" s="2"/>
    </row>
    <row r="125" spans="1:18" x14ac:dyDescent="0.2">
      <c r="A125" s="1" t="s">
        <v>19</v>
      </c>
      <c r="B125" s="6" t="s">
        <v>55</v>
      </c>
      <c r="C125" s="6" t="s">
        <v>21</v>
      </c>
      <c r="D125" s="53">
        <v>478</v>
      </c>
      <c r="E125" s="53">
        <v>273</v>
      </c>
      <c r="F125" s="53">
        <v>205</v>
      </c>
      <c r="G125" s="53">
        <v>219</v>
      </c>
      <c r="H125" s="53">
        <v>3</v>
      </c>
      <c r="I125" s="53">
        <v>54</v>
      </c>
      <c r="J125" s="53">
        <v>202</v>
      </c>
      <c r="K125" s="53">
        <v>0.88075000000000003</v>
      </c>
      <c r="L125" s="53">
        <v>0.98648999999999998</v>
      </c>
      <c r="M125" s="53">
        <v>0.80220000000000002</v>
      </c>
      <c r="N125" s="53">
        <v>0.88485000000000003</v>
      </c>
      <c r="O125" s="29" t="s">
        <v>12</v>
      </c>
      <c r="P125" s="29">
        <v>1.35135135135135E-2</v>
      </c>
      <c r="Q125" s="84">
        <v>0.78152999999999995</v>
      </c>
      <c r="R125" s="2"/>
    </row>
    <row r="126" spans="1:18" ht="17" thickBot="1" x14ac:dyDescent="0.25">
      <c r="A126" s="32" t="s">
        <v>19</v>
      </c>
      <c r="B126" s="58" t="s">
        <v>62</v>
      </c>
      <c r="C126" s="58" t="s">
        <v>21</v>
      </c>
      <c r="D126" s="60">
        <v>478</v>
      </c>
      <c r="E126" s="60">
        <v>273</v>
      </c>
      <c r="F126" s="60">
        <v>205</v>
      </c>
      <c r="G126" s="60">
        <v>258</v>
      </c>
      <c r="H126" s="60">
        <v>74</v>
      </c>
      <c r="I126" s="60">
        <v>15</v>
      </c>
      <c r="J126" s="60">
        <v>131</v>
      </c>
      <c r="K126" s="60">
        <v>0.81381000000000003</v>
      </c>
      <c r="L126" s="60">
        <v>0.77710999999999997</v>
      </c>
      <c r="M126" s="60">
        <v>0.94504999999999995</v>
      </c>
      <c r="N126" s="60">
        <v>0.85289000000000004</v>
      </c>
      <c r="O126" s="88" t="s">
        <v>12</v>
      </c>
      <c r="P126" s="88">
        <v>0.22289156626505999</v>
      </c>
      <c r="Q126" s="97">
        <v>0.62760000000000005</v>
      </c>
      <c r="R126" s="2"/>
    </row>
    <row r="127" spans="1:18" ht="17" thickTop="1" x14ac:dyDescent="0.2">
      <c r="A127" s="1" t="s">
        <v>11</v>
      </c>
      <c r="B127" s="6" t="s">
        <v>31</v>
      </c>
      <c r="C127" s="6" t="s">
        <v>24</v>
      </c>
      <c r="D127" s="53">
        <v>478</v>
      </c>
      <c r="E127" s="53">
        <v>273</v>
      </c>
      <c r="F127" s="53">
        <v>205</v>
      </c>
      <c r="G127" s="53">
        <v>234</v>
      </c>
      <c r="H127" s="53">
        <v>6</v>
      </c>
      <c r="I127" s="53">
        <v>39</v>
      </c>
      <c r="J127" s="53">
        <v>199</v>
      </c>
      <c r="K127" s="53">
        <v>0.90586</v>
      </c>
      <c r="L127" s="53">
        <v>0.97499999999999998</v>
      </c>
      <c r="M127" s="53">
        <v>0.85714000000000001</v>
      </c>
      <c r="N127" s="53">
        <v>0.91227999999999998</v>
      </c>
      <c r="O127" s="29" t="s">
        <v>12</v>
      </c>
      <c r="P127" s="29">
        <v>2.5000000000000001E-2</v>
      </c>
      <c r="Q127" s="84">
        <v>0.81945999999999997</v>
      </c>
      <c r="R127" s="2"/>
    </row>
    <row r="128" spans="1:18" x14ac:dyDescent="0.2">
      <c r="A128" s="1" t="s">
        <v>11</v>
      </c>
      <c r="B128" s="6" t="s">
        <v>43</v>
      </c>
      <c r="C128" s="6" t="s">
        <v>25</v>
      </c>
      <c r="D128" s="53">
        <v>478</v>
      </c>
      <c r="E128" s="53">
        <v>273</v>
      </c>
      <c r="F128" s="53">
        <v>205</v>
      </c>
      <c r="G128" s="53">
        <v>150</v>
      </c>
      <c r="H128" s="53">
        <v>2</v>
      </c>
      <c r="I128" s="53">
        <v>123</v>
      </c>
      <c r="J128" s="53">
        <v>203</v>
      </c>
      <c r="K128" s="53">
        <v>0.73848999999999998</v>
      </c>
      <c r="L128" s="53">
        <v>0.98684000000000005</v>
      </c>
      <c r="M128" s="53">
        <v>0.54944999999999999</v>
      </c>
      <c r="N128" s="53">
        <v>0.70587999999999995</v>
      </c>
      <c r="O128" s="29" t="s">
        <v>12</v>
      </c>
      <c r="P128" s="29">
        <v>1.3157894736842099E-2</v>
      </c>
      <c r="Q128" s="84">
        <v>0.57355999999999996</v>
      </c>
      <c r="R128" s="2"/>
    </row>
    <row r="129" spans="1:18" x14ac:dyDescent="0.2">
      <c r="A129" s="1" t="s">
        <v>11</v>
      </c>
      <c r="B129" s="52" t="s">
        <v>44</v>
      </c>
      <c r="C129" s="53" t="s">
        <v>68</v>
      </c>
      <c r="D129" s="53">
        <v>478</v>
      </c>
      <c r="E129" s="53">
        <v>273</v>
      </c>
      <c r="F129" s="53">
        <v>205</v>
      </c>
      <c r="G129" s="53">
        <v>264</v>
      </c>
      <c r="H129" s="53">
        <v>40</v>
      </c>
      <c r="I129" s="53">
        <v>9</v>
      </c>
      <c r="J129" s="53">
        <v>165</v>
      </c>
      <c r="K129" s="53">
        <v>0.89749000000000001</v>
      </c>
      <c r="L129" s="53">
        <v>0.86841999999999997</v>
      </c>
      <c r="M129" s="53">
        <v>0.96702999999999995</v>
      </c>
      <c r="N129" s="53">
        <v>0.91508</v>
      </c>
      <c r="O129" s="29" t="s">
        <v>12</v>
      </c>
      <c r="P129" s="29">
        <v>0.13157894736842099</v>
      </c>
      <c r="Q129" s="84">
        <v>0.79398999999999997</v>
      </c>
      <c r="R129" s="2"/>
    </row>
    <row r="130" spans="1:18" ht="19" customHeight="1" x14ac:dyDescent="0.2">
      <c r="A130" s="1" t="s">
        <v>11</v>
      </c>
      <c r="B130" s="52" t="s">
        <v>63</v>
      </c>
      <c r="C130" s="53" t="s">
        <v>69</v>
      </c>
      <c r="D130" s="53">
        <v>478</v>
      </c>
      <c r="E130" s="53">
        <v>273</v>
      </c>
      <c r="F130" s="53">
        <v>205</v>
      </c>
      <c r="G130" s="53">
        <v>249</v>
      </c>
      <c r="H130" s="53">
        <v>10</v>
      </c>
      <c r="I130" s="53">
        <v>24</v>
      </c>
      <c r="J130" s="53">
        <v>195</v>
      </c>
      <c r="K130" s="53">
        <v>0.92886999999999997</v>
      </c>
      <c r="L130" s="53">
        <v>0.96138999999999997</v>
      </c>
      <c r="M130" s="53">
        <v>0.91208999999999996</v>
      </c>
      <c r="N130" s="53">
        <v>0.93608999999999998</v>
      </c>
      <c r="O130" s="29" t="s">
        <v>12</v>
      </c>
      <c r="P130" s="29">
        <v>3.8610038610038602E-2</v>
      </c>
      <c r="Q130" s="84">
        <v>0.85753000000000001</v>
      </c>
      <c r="R130" s="2"/>
    </row>
    <row r="131" spans="1:18" ht="19" customHeight="1" x14ac:dyDescent="0.2">
      <c r="A131" s="1" t="s">
        <v>11</v>
      </c>
      <c r="B131" s="52" t="s">
        <v>64</v>
      </c>
      <c r="C131" s="53" t="s">
        <v>70</v>
      </c>
      <c r="D131" s="53">
        <v>478</v>
      </c>
      <c r="E131" s="53">
        <v>273</v>
      </c>
      <c r="F131" s="53">
        <v>205</v>
      </c>
      <c r="G131" s="53">
        <v>235</v>
      </c>
      <c r="H131" s="53">
        <v>4</v>
      </c>
      <c r="I131" s="53">
        <v>38</v>
      </c>
      <c r="J131" s="53">
        <v>201</v>
      </c>
      <c r="K131" s="53">
        <v>0.91213</v>
      </c>
      <c r="L131" s="53">
        <v>0.98326000000000002</v>
      </c>
      <c r="M131" s="53">
        <v>0.86080999999999996</v>
      </c>
      <c r="N131" s="53">
        <v>0.91796999999999995</v>
      </c>
      <c r="O131" s="29" t="s">
        <v>12</v>
      </c>
      <c r="P131" s="29">
        <v>1.67364016736401E-2</v>
      </c>
      <c r="Q131" s="84">
        <v>0.83274000000000004</v>
      </c>
      <c r="R131" s="2"/>
    </row>
    <row r="132" spans="1:18" ht="19" customHeight="1" x14ac:dyDescent="0.2">
      <c r="A132" s="1" t="s">
        <v>11</v>
      </c>
      <c r="B132" s="52" t="s">
        <v>65</v>
      </c>
      <c r="C132" s="53" t="s">
        <v>71</v>
      </c>
      <c r="D132" s="53">
        <v>478</v>
      </c>
      <c r="E132" s="53">
        <v>273</v>
      </c>
      <c r="F132" s="53">
        <v>205</v>
      </c>
      <c r="G132" s="53">
        <v>220</v>
      </c>
      <c r="H132" s="53">
        <v>2</v>
      </c>
      <c r="I132" s="53">
        <v>53</v>
      </c>
      <c r="J132" s="53">
        <v>203</v>
      </c>
      <c r="K132" s="53">
        <v>0.88493999999999995</v>
      </c>
      <c r="L132" s="53">
        <v>0.99099000000000004</v>
      </c>
      <c r="M132" s="53">
        <v>0.80586000000000002</v>
      </c>
      <c r="N132" s="53">
        <v>0.88888999999999996</v>
      </c>
      <c r="O132" s="29" t="s">
        <v>12</v>
      </c>
      <c r="P132" s="29">
        <v>9.0090090090090003E-3</v>
      </c>
      <c r="Q132" s="84">
        <v>0.79000999999999999</v>
      </c>
      <c r="R132" s="2"/>
    </row>
    <row r="133" spans="1:18" ht="19" customHeight="1" x14ac:dyDescent="0.2">
      <c r="A133" s="1" t="s">
        <v>11</v>
      </c>
      <c r="B133" s="52" t="s">
        <v>66</v>
      </c>
      <c r="C133" s="53" t="s">
        <v>72</v>
      </c>
      <c r="D133" s="53">
        <v>478</v>
      </c>
      <c r="E133" s="53">
        <v>273</v>
      </c>
      <c r="F133" s="53">
        <v>205</v>
      </c>
      <c r="G133" s="53">
        <v>63</v>
      </c>
      <c r="H133" s="53">
        <v>0</v>
      </c>
      <c r="I133" s="53">
        <v>210</v>
      </c>
      <c r="J133" s="53">
        <v>205</v>
      </c>
      <c r="K133" s="53">
        <v>0.56067</v>
      </c>
      <c r="L133" s="53">
        <v>1</v>
      </c>
      <c r="M133" s="53">
        <v>0.23077</v>
      </c>
      <c r="N133" s="53">
        <v>0.375</v>
      </c>
      <c r="O133" s="29" t="s">
        <v>12</v>
      </c>
      <c r="P133" s="29">
        <v>0</v>
      </c>
      <c r="Q133" s="84">
        <v>0.33762999999999999</v>
      </c>
      <c r="R133" s="2"/>
    </row>
    <row r="134" spans="1:18" ht="19" customHeight="1" x14ac:dyDescent="0.2">
      <c r="A134" s="1" t="s">
        <v>11</v>
      </c>
      <c r="B134" s="52" t="s">
        <v>67</v>
      </c>
      <c r="C134" s="53" t="s">
        <v>73</v>
      </c>
      <c r="D134" s="53">
        <v>478</v>
      </c>
      <c r="E134" s="53">
        <v>273</v>
      </c>
      <c r="F134" s="53">
        <v>205</v>
      </c>
      <c r="G134" s="53">
        <v>0</v>
      </c>
      <c r="H134" s="53">
        <v>0</v>
      </c>
      <c r="I134" s="53">
        <v>273</v>
      </c>
      <c r="J134" s="53">
        <v>205</v>
      </c>
      <c r="K134" s="53">
        <v>0.42886999999999997</v>
      </c>
      <c r="L134" s="53">
        <v>0</v>
      </c>
      <c r="M134" s="53">
        <v>0</v>
      </c>
      <c r="N134" s="53">
        <v>0</v>
      </c>
      <c r="O134" s="29" t="s">
        <v>12</v>
      </c>
      <c r="P134" s="29" t="s">
        <v>78</v>
      </c>
      <c r="Q134" s="84">
        <v>0</v>
      </c>
      <c r="R134" s="2"/>
    </row>
    <row r="135" spans="1:18" ht="17" thickBot="1" x14ac:dyDescent="0.25">
      <c r="A135" s="32" t="s">
        <v>11</v>
      </c>
      <c r="B135" s="59" t="s">
        <v>45</v>
      </c>
      <c r="C135" s="60" t="s">
        <v>74</v>
      </c>
      <c r="D135" s="60">
        <v>478</v>
      </c>
      <c r="E135" s="60">
        <v>273</v>
      </c>
      <c r="F135" s="60">
        <v>205</v>
      </c>
      <c r="G135" s="60">
        <v>160</v>
      </c>
      <c r="H135" s="60">
        <v>4</v>
      </c>
      <c r="I135" s="60">
        <v>113</v>
      </c>
      <c r="J135" s="60">
        <v>201</v>
      </c>
      <c r="K135" s="60">
        <v>0.75522999999999996</v>
      </c>
      <c r="L135" s="60">
        <v>0.97560999999999998</v>
      </c>
      <c r="M135" s="60">
        <v>0.58608000000000005</v>
      </c>
      <c r="N135" s="60">
        <v>0.73226999999999998</v>
      </c>
      <c r="O135" s="88" t="s">
        <v>12</v>
      </c>
      <c r="P135" s="88">
        <v>2.4390243902439001E-2</v>
      </c>
      <c r="Q135" s="97">
        <v>0.59064000000000005</v>
      </c>
      <c r="R135" s="2"/>
    </row>
    <row r="136" spans="1:18" ht="17" thickTop="1" x14ac:dyDescent="0.2">
      <c r="A136" s="1" t="s">
        <v>13</v>
      </c>
      <c r="B136" s="53" t="s">
        <v>46</v>
      </c>
      <c r="C136" s="53" t="s">
        <v>87</v>
      </c>
      <c r="D136" s="53">
        <v>478</v>
      </c>
      <c r="E136" s="53">
        <v>273</v>
      </c>
      <c r="F136" s="53">
        <v>205</v>
      </c>
      <c r="G136" s="53">
        <v>251</v>
      </c>
      <c r="H136" s="53">
        <v>10</v>
      </c>
      <c r="I136" s="53">
        <v>22</v>
      </c>
      <c r="J136" s="53">
        <v>195</v>
      </c>
      <c r="K136" s="53">
        <v>0.93305000000000005</v>
      </c>
      <c r="L136" s="53">
        <v>0.96169000000000004</v>
      </c>
      <c r="M136" s="53">
        <v>0.91940999999999995</v>
      </c>
      <c r="N136" s="53">
        <v>0.94006999999999996</v>
      </c>
      <c r="O136" s="29">
        <v>0.970481551</v>
      </c>
      <c r="P136" s="29">
        <v>3.8314176245210697E-2</v>
      </c>
      <c r="Q136" s="84">
        <v>0.86545000000000005</v>
      </c>
      <c r="R136" s="2"/>
    </row>
    <row r="137" spans="1:18" x14ac:dyDescent="0.2">
      <c r="A137" s="1" t="s">
        <v>13</v>
      </c>
      <c r="B137" s="53" t="s">
        <v>47</v>
      </c>
      <c r="C137" s="53" t="s">
        <v>86</v>
      </c>
      <c r="D137" s="53">
        <v>478</v>
      </c>
      <c r="E137" s="53">
        <v>273</v>
      </c>
      <c r="F137" s="53">
        <v>205</v>
      </c>
      <c r="G137" s="53">
        <v>249</v>
      </c>
      <c r="H137" s="53">
        <v>7</v>
      </c>
      <c r="I137" s="53">
        <v>24</v>
      </c>
      <c r="J137" s="53">
        <v>198</v>
      </c>
      <c r="K137" s="53">
        <v>0.93515000000000004</v>
      </c>
      <c r="L137" s="53">
        <v>0.97265999999999997</v>
      </c>
      <c r="M137" s="53">
        <v>0.91208999999999996</v>
      </c>
      <c r="N137" s="53">
        <v>0.94140000000000001</v>
      </c>
      <c r="O137" s="29">
        <v>0.98079156619999996</v>
      </c>
      <c r="P137" s="29">
        <v>2.734375E-2</v>
      </c>
      <c r="Q137" s="84">
        <v>0.87121999999999999</v>
      </c>
      <c r="R137" s="2"/>
    </row>
    <row r="138" spans="1:18" x14ac:dyDescent="0.2">
      <c r="A138" s="1" t="s">
        <v>13</v>
      </c>
      <c r="B138" s="53" t="s">
        <v>48</v>
      </c>
      <c r="C138" s="52" t="s">
        <v>14</v>
      </c>
      <c r="D138" s="53">
        <v>478</v>
      </c>
      <c r="E138" s="53">
        <v>273</v>
      </c>
      <c r="F138" s="53">
        <v>205</v>
      </c>
      <c r="G138" s="53">
        <v>240</v>
      </c>
      <c r="H138" s="53">
        <v>4</v>
      </c>
      <c r="I138" s="53">
        <v>33</v>
      </c>
      <c r="J138" s="53">
        <v>201</v>
      </c>
      <c r="K138" s="53">
        <v>0.92259000000000002</v>
      </c>
      <c r="L138" s="53">
        <v>0.98360999999999998</v>
      </c>
      <c r="M138" s="53">
        <v>0.87912000000000001</v>
      </c>
      <c r="N138" s="53">
        <v>0.92842999999999998</v>
      </c>
      <c r="O138" s="29">
        <v>0.94476011790000003</v>
      </c>
      <c r="P138" s="29">
        <v>1.63934426229508E-2</v>
      </c>
      <c r="Q138" s="84">
        <v>0.85104999999999997</v>
      </c>
      <c r="R138" s="2"/>
    </row>
    <row r="139" spans="1:18" x14ac:dyDescent="0.2">
      <c r="A139" s="1" t="s">
        <v>13</v>
      </c>
      <c r="B139" s="53" t="s">
        <v>49</v>
      </c>
      <c r="C139" s="52" t="s">
        <v>16</v>
      </c>
      <c r="D139" s="53">
        <v>478</v>
      </c>
      <c r="E139" s="53">
        <v>273</v>
      </c>
      <c r="F139" s="53">
        <v>205</v>
      </c>
      <c r="G139" s="53">
        <v>248</v>
      </c>
      <c r="H139" s="53">
        <v>8</v>
      </c>
      <c r="I139" s="53">
        <v>25</v>
      </c>
      <c r="J139" s="53">
        <v>197</v>
      </c>
      <c r="K139" s="53">
        <v>0.93096000000000001</v>
      </c>
      <c r="L139" s="53">
        <v>0.96875</v>
      </c>
      <c r="M139" s="53">
        <v>0.90842000000000001</v>
      </c>
      <c r="N139" s="53">
        <v>0.93762000000000001</v>
      </c>
      <c r="O139" s="29">
        <v>0.95606182439999998</v>
      </c>
      <c r="P139" s="29">
        <v>3.125E-2</v>
      </c>
      <c r="Q139" s="84">
        <v>0.86273999999999995</v>
      </c>
      <c r="R139" s="2"/>
    </row>
    <row r="140" spans="1:18" x14ac:dyDescent="0.2">
      <c r="A140" s="9" t="s">
        <v>13</v>
      </c>
      <c r="B140" s="19" t="s">
        <v>50</v>
      </c>
      <c r="C140" s="9" t="s">
        <v>15</v>
      </c>
      <c r="D140" s="53">
        <v>478</v>
      </c>
      <c r="E140" s="53">
        <v>273</v>
      </c>
      <c r="F140" s="53">
        <v>205</v>
      </c>
      <c r="G140" s="53">
        <v>251</v>
      </c>
      <c r="H140" s="53">
        <v>4</v>
      </c>
      <c r="I140" s="53">
        <v>22</v>
      </c>
      <c r="J140" s="53">
        <v>201</v>
      </c>
      <c r="K140" s="53">
        <v>0.94560999999999995</v>
      </c>
      <c r="L140" s="53">
        <v>0.98431000000000002</v>
      </c>
      <c r="M140" s="53">
        <v>0.91940999999999995</v>
      </c>
      <c r="N140" s="53">
        <v>0.95076000000000005</v>
      </c>
      <c r="O140" s="29">
        <v>0.98395425709999995</v>
      </c>
      <c r="P140" s="29">
        <v>1.5686274509803901E-2</v>
      </c>
      <c r="Q140" s="84">
        <v>0.89275000000000004</v>
      </c>
      <c r="R140" s="2"/>
    </row>
    <row r="141" spans="1:18" x14ac:dyDescent="0.2">
      <c r="A141" s="30" t="s">
        <v>13</v>
      </c>
      <c r="B141" s="19" t="s">
        <v>1</v>
      </c>
      <c r="C141" s="19" t="s">
        <v>84</v>
      </c>
      <c r="D141" s="19">
        <v>478</v>
      </c>
      <c r="E141" s="19">
        <v>273</v>
      </c>
      <c r="F141" s="19">
        <v>205</v>
      </c>
      <c r="G141" s="19">
        <v>260</v>
      </c>
      <c r="H141" s="19">
        <v>5</v>
      </c>
      <c r="I141" s="19">
        <v>13</v>
      </c>
      <c r="J141" s="19">
        <v>200</v>
      </c>
      <c r="K141" s="19">
        <v>0.96233999999999997</v>
      </c>
      <c r="L141" s="19">
        <v>0.98112999999999995</v>
      </c>
      <c r="M141" s="19">
        <v>0.95238</v>
      </c>
      <c r="N141" s="19">
        <v>0.96653999999999995</v>
      </c>
      <c r="O141" s="29">
        <v>0.98513356559999998</v>
      </c>
      <c r="P141" s="95">
        <v>1.8867924528301799E-2</v>
      </c>
      <c r="Q141" s="84">
        <v>0.92403999999999997</v>
      </c>
      <c r="R141" s="2"/>
    </row>
    <row r="142" spans="1:18" x14ac:dyDescent="0.2">
      <c r="A142" s="47" t="s">
        <v>13</v>
      </c>
      <c r="B142" s="55" t="s">
        <v>51</v>
      </c>
      <c r="C142" s="56" t="s">
        <v>85</v>
      </c>
      <c r="D142" s="55">
        <v>478</v>
      </c>
      <c r="E142" s="55">
        <v>273</v>
      </c>
      <c r="F142" s="55">
        <v>205</v>
      </c>
      <c r="G142" s="55">
        <v>263</v>
      </c>
      <c r="H142" s="55">
        <v>11</v>
      </c>
      <c r="I142" s="55">
        <v>10</v>
      </c>
      <c r="J142" s="55">
        <v>194</v>
      </c>
      <c r="K142" s="55">
        <v>0.95606999999999998</v>
      </c>
      <c r="L142" s="55">
        <v>0.95984999999999998</v>
      </c>
      <c r="M142" s="55">
        <v>0.96336999999999995</v>
      </c>
      <c r="N142" s="55">
        <v>0.96160999999999996</v>
      </c>
      <c r="O142" s="89">
        <v>0.98270347540000003</v>
      </c>
      <c r="P142" s="89">
        <v>4.0145985401459798E-2</v>
      </c>
      <c r="Q142" s="98">
        <v>0.91027000000000002</v>
      </c>
      <c r="R142" s="2"/>
    </row>
    <row r="143" spans="1:18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4"/>
      <c r="N143" s="24"/>
      <c r="O143" s="2"/>
      <c r="P143" s="2"/>
      <c r="Q143" s="2"/>
      <c r="R143" s="2"/>
    </row>
    <row r="144" spans="1:18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4"/>
      <c r="N144" s="24"/>
      <c r="O144" s="2"/>
      <c r="P144" s="2"/>
      <c r="Q144" s="2"/>
      <c r="R144" s="2"/>
    </row>
    <row r="145" spans="1:18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4"/>
      <c r="N145" s="24"/>
      <c r="O145" s="2"/>
      <c r="P145" s="2"/>
      <c r="Q145" s="2"/>
      <c r="R145" s="2"/>
    </row>
    <row r="146" spans="1:18" x14ac:dyDescent="0.2">
      <c r="R146" s="61"/>
    </row>
  </sheetData>
  <mergeCells count="6">
    <mergeCell ref="A113:Q113"/>
    <mergeCell ref="B7:F7"/>
    <mergeCell ref="G7:K7"/>
    <mergeCell ref="A14:Q14"/>
    <mergeCell ref="A47:Q47"/>
    <mergeCell ref="A80:Q80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5"/>
  <sheetViews>
    <sheetView topLeftCell="A12" zoomScale="90" zoomScaleNormal="90" workbookViewId="0">
      <selection activeCell="N32" sqref="N32"/>
    </sheetView>
  </sheetViews>
  <sheetFormatPr baseColWidth="10" defaultRowHeight="16" x14ac:dyDescent="0.2"/>
  <cols>
    <col min="2" max="2" width="15.6640625" customWidth="1"/>
    <col min="3" max="3" width="34.6640625" customWidth="1"/>
    <col min="9" max="12" width="14.6640625" customWidth="1"/>
    <col min="13" max="13" width="13.33203125" style="26" customWidth="1"/>
    <col min="14" max="14" width="14.33203125" style="26" customWidth="1"/>
  </cols>
  <sheetData>
    <row r="1" spans="1:18" ht="24" x14ac:dyDescent="0.3">
      <c r="A1" s="18" t="s">
        <v>9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4"/>
      <c r="N1" s="24"/>
      <c r="O1" s="2"/>
      <c r="P1" s="2"/>
      <c r="Q1" s="2"/>
      <c r="R1" s="2"/>
    </row>
    <row r="2" spans="1:18" x14ac:dyDescent="0.2">
      <c r="A2" s="20" t="s">
        <v>89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7"/>
      <c r="N2" s="27"/>
      <c r="O2" s="20"/>
      <c r="P2" s="20"/>
      <c r="Q2" s="2"/>
      <c r="R2" s="2"/>
    </row>
    <row r="3" spans="1:18" x14ac:dyDescent="0.2">
      <c r="A3" s="20" t="s">
        <v>90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7"/>
      <c r="N3" s="27"/>
      <c r="O3" s="20"/>
      <c r="P3" s="20"/>
      <c r="Q3" s="2"/>
      <c r="R3" s="2"/>
    </row>
    <row r="4" spans="1:18" x14ac:dyDescent="0.2">
      <c r="A4" s="20" t="s">
        <v>40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7"/>
      <c r="N4" s="27"/>
      <c r="O4" s="20"/>
      <c r="P4" s="20"/>
      <c r="Q4" s="2"/>
      <c r="R4" s="2"/>
    </row>
    <row r="5" spans="1:18" x14ac:dyDescent="0.2">
      <c r="A5" s="20"/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7"/>
      <c r="N5" s="27"/>
      <c r="O5" s="20"/>
      <c r="P5" s="20"/>
      <c r="Q5" s="2"/>
      <c r="R5" s="2"/>
    </row>
    <row r="6" spans="1:18" x14ac:dyDescent="0.2">
      <c r="A6" s="21"/>
      <c r="B6" s="117" t="s">
        <v>29</v>
      </c>
      <c r="C6" s="117"/>
      <c r="D6" s="117"/>
      <c r="E6" s="117"/>
      <c r="F6" s="117"/>
      <c r="G6" s="114" t="s">
        <v>30</v>
      </c>
      <c r="H6" s="114"/>
      <c r="I6" s="114"/>
      <c r="J6" s="114"/>
      <c r="K6" s="114"/>
      <c r="L6" s="20"/>
      <c r="M6" s="27"/>
      <c r="N6" s="27"/>
      <c r="O6" s="20"/>
      <c r="P6" s="20"/>
      <c r="Q6" s="2"/>
      <c r="R6" s="2"/>
    </row>
    <row r="7" spans="1:18" x14ac:dyDescent="0.2">
      <c r="A7" s="16"/>
      <c r="B7" s="115" t="s">
        <v>37</v>
      </c>
      <c r="C7" s="116"/>
      <c r="D7" s="116"/>
      <c r="E7" s="116"/>
      <c r="F7" s="116"/>
      <c r="G7" s="111" t="s">
        <v>37</v>
      </c>
      <c r="H7" s="112"/>
      <c r="I7" s="112"/>
      <c r="J7" s="112"/>
      <c r="K7" s="113"/>
      <c r="L7" s="20"/>
      <c r="M7" s="27"/>
      <c r="N7" s="27"/>
      <c r="O7" s="20"/>
      <c r="P7" s="20"/>
      <c r="Q7" s="2"/>
      <c r="R7" s="2"/>
    </row>
    <row r="8" spans="1:18" x14ac:dyDescent="0.2">
      <c r="A8" s="8" t="s">
        <v>22</v>
      </c>
      <c r="B8" s="8" t="s">
        <v>32</v>
      </c>
      <c r="C8" s="8" t="s">
        <v>33</v>
      </c>
      <c r="D8" s="8" t="s">
        <v>34</v>
      </c>
      <c r="E8" s="8" t="s">
        <v>35</v>
      </c>
      <c r="F8" s="13" t="s">
        <v>39</v>
      </c>
      <c r="G8" s="10" t="s">
        <v>32</v>
      </c>
      <c r="H8" s="8" t="s">
        <v>33</v>
      </c>
      <c r="I8" s="8" t="s">
        <v>34</v>
      </c>
      <c r="J8" s="8" t="s">
        <v>35</v>
      </c>
      <c r="K8" s="8" t="s">
        <v>39</v>
      </c>
      <c r="L8" s="20"/>
      <c r="M8" s="27"/>
      <c r="N8" s="27"/>
      <c r="O8" s="20"/>
      <c r="P8" s="20"/>
      <c r="Q8" s="2"/>
      <c r="R8" s="2"/>
    </row>
    <row r="9" spans="1:18" x14ac:dyDescent="0.2">
      <c r="A9" s="5">
        <v>0</v>
      </c>
      <c r="B9" s="4">
        <v>8918</v>
      </c>
      <c r="C9" s="4">
        <v>8464</v>
      </c>
      <c r="D9" s="4">
        <v>110</v>
      </c>
      <c r="E9" s="4">
        <v>205</v>
      </c>
      <c r="F9" s="14">
        <v>139</v>
      </c>
      <c r="G9" s="11">
        <v>13250</v>
      </c>
      <c r="H9" s="4">
        <v>12760</v>
      </c>
      <c r="I9" s="4">
        <v>116</v>
      </c>
      <c r="J9" s="4">
        <v>237</v>
      </c>
      <c r="K9" s="4">
        <v>137</v>
      </c>
      <c r="L9" s="20"/>
      <c r="M9" s="27"/>
      <c r="N9" s="27"/>
      <c r="O9" s="20"/>
      <c r="P9" s="20"/>
      <c r="Q9" s="2"/>
      <c r="R9" s="2"/>
    </row>
    <row r="10" spans="1:18" x14ac:dyDescent="0.2">
      <c r="A10" s="5">
        <v>1</v>
      </c>
      <c r="B10" s="5">
        <v>3235</v>
      </c>
      <c r="C10" s="5">
        <v>2713</v>
      </c>
      <c r="D10" s="5">
        <v>249</v>
      </c>
      <c r="E10" s="5">
        <v>273</v>
      </c>
      <c r="F10" s="15">
        <v>0</v>
      </c>
      <c r="G10" s="12">
        <v>5345</v>
      </c>
      <c r="H10" s="5">
        <v>4473</v>
      </c>
      <c r="I10" s="5">
        <v>401</v>
      </c>
      <c r="J10" s="5">
        <v>471</v>
      </c>
      <c r="K10" s="5">
        <v>0</v>
      </c>
      <c r="L10" s="20"/>
      <c r="M10" s="27"/>
      <c r="N10" s="27"/>
      <c r="O10" s="20"/>
      <c r="P10" s="20"/>
      <c r="Q10" s="2"/>
      <c r="R10" s="2"/>
    </row>
    <row r="11" spans="1:18" x14ac:dyDescent="0.2">
      <c r="A11" s="5" t="s">
        <v>23</v>
      </c>
      <c r="B11" s="5">
        <f>SUM(B9:B10)</f>
        <v>12153</v>
      </c>
      <c r="C11" s="5">
        <f t="shared" ref="C11:K11" si="0">SUM(C9:C10)</f>
        <v>11177</v>
      </c>
      <c r="D11" s="5">
        <f t="shared" si="0"/>
        <v>359</v>
      </c>
      <c r="E11" s="5">
        <f t="shared" si="0"/>
        <v>478</v>
      </c>
      <c r="F11" s="5">
        <f t="shared" si="0"/>
        <v>139</v>
      </c>
      <c r="G11" s="5">
        <f>SUM(G9:G10)</f>
        <v>18595</v>
      </c>
      <c r="H11" s="5">
        <f>SUM(H9:H10)</f>
        <v>17233</v>
      </c>
      <c r="I11" s="5">
        <f>SUM(I9:I10)</f>
        <v>517</v>
      </c>
      <c r="J11" s="5">
        <f>SUM(J9:J10)</f>
        <v>708</v>
      </c>
      <c r="K11" s="5">
        <f t="shared" si="0"/>
        <v>137</v>
      </c>
      <c r="L11" s="20"/>
      <c r="M11" s="27"/>
      <c r="N11" s="27"/>
      <c r="O11" s="20"/>
      <c r="P11" s="20"/>
      <c r="Q11" s="2"/>
      <c r="R11" s="2"/>
    </row>
    <row r="12" spans="1:18" x14ac:dyDescent="0.2">
      <c r="A12" s="17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23"/>
      <c r="M12" s="28"/>
      <c r="N12" s="27"/>
      <c r="O12" s="20"/>
      <c r="P12" s="20"/>
      <c r="Q12" s="2"/>
      <c r="R12" s="2"/>
    </row>
    <row r="13" spans="1:18" x14ac:dyDescent="0.2">
      <c r="A13" s="20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7"/>
      <c r="N13" s="27"/>
      <c r="O13" s="20"/>
      <c r="P13" s="20"/>
      <c r="Q13" s="2"/>
      <c r="R13" s="2"/>
    </row>
    <row r="14" spans="1:18" ht="19" customHeight="1" x14ac:dyDescent="0.2">
      <c r="A14" s="108" t="s">
        <v>27</v>
      </c>
      <c r="B14" s="109"/>
      <c r="C14" s="109"/>
      <c r="D14" s="109"/>
      <c r="E14" s="109"/>
      <c r="F14" s="109"/>
      <c r="G14" s="109"/>
      <c r="H14" s="109"/>
      <c r="I14" s="109"/>
      <c r="J14" s="109"/>
      <c r="K14" s="109"/>
      <c r="L14" s="109"/>
      <c r="M14" s="109"/>
      <c r="N14" s="109"/>
      <c r="O14" s="109"/>
      <c r="P14" s="109"/>
      <c r="Q14" s="110"/>
      <c r="R14" s="2"/>
    </row>
    <row r="15" spans="1:18" ht="24" customHeight="1" x14ac:dyDescent="0.2">
      <c r="A15" s="35" t="s">
        <v>5</v>
      </c>
      <c r="B15" s="36" t="s">
        <v>0</v>
      </c>
      <c r="C15" s="36" t="s">
        <v>6</v>
      </c>
      <c r="D15" s="36" t="s">
        <v>23</v>
      </c>
      <c r="E15" s="36" t="s">
        <v>79</v>
      </c>
      <c r="F15" s="36" t="s">
        <v>80</v>
      </c>
      <c r="G15" s="36" t="s">
        <v>7</v>
      </c>
      <c r="H15" s="36" t="s">
        <v>8</v>
      </c>
      <c r="I15" s="36" t="s">
        <v>9</v>
      </c>
      <c r="J15" s="36" t="s">
        <v>10</v>
      </c>
      <c r="K15" s="36" t="s">
        <v>4</v>
      </c>
      <c r="L15" s="36" t="s">
        <v>2</v>
      </c>
      <c r="M15" s="36" t="s">
        <v>26</v>
      </c>
      <c r="N15" s="36" t="s">
        <v>42</v>
      </c>
      <c r="O15" s="36" t="s">
        <v>3</v>
      </c>
      <c r="P15" s="93" t="s">
        <v>41</v>
      </c>
      <c r="Q15" s="37" t="s">
        <v>76</v>
      </c>
      <c r="R15" s="2"/>
    </row>
    <row r="16" spans="1:18" x14ac:dyDescent="0.2">
      <c r="A16" s="65" t="s">
        <v>17</v>
      </c>
      <c r="B16" s="66" t="s">
        <v>57</v>
      </c>
      <c r="C16" s="66" t="s">
        <v>20</v>
      </c>
      <c r="D16" s="86">
        <v>18595</v>
      </c>
      <c r="E16" s="86">
        <v>5345</v>
      </c>
      <c r="F16" s="86">
        <v>13250</v>
      </c>
      <c r="G16" s="86">
        <v>4890</v>
      </c>
      <c r="H16" s="86">
        <v>720</v>
      </c>
      <c r="I16" s="86">
        <v>455</v>
      </c>
      <c r="J16" s="86">
        <v>12530</v>
      </c>
      <c r="K16" s="86">
        <v>0.93681000000000003</v>
      </c>
      <c r="L16" s="86">
        <v>0.87165999999999999</v>
      </c>
      <c r="M16" s="86">
        <v>0.91486999999999996</v>
      </c>
      <c r="N16" s="86">
        <v>0.89273999999999998</v>
      </c>
      <c r="O16" s="87" t="s">
        <v>12</v>
      </c>
      <c r="P16" s="87">
        <v>0.12834224598930399</v>
      </c>
      <c r="Q16" s="96">
        <v>0.84848999999999997</v>
      </c>
      <c r="R16" s="2"/>
    </row>
    <row r="17" spans="1:18" x14ac:dyDescent="0.2">
      <c r="A17" s="69" t="s">
        <v>17</v>
      </c>
      <c r="B17" s="70" t="s">
        <v>56</v>
      </c>
      <c r="C17" s="70" t="s">
        <v>20</v>
      </c>
      <c r="D17" s="53">
        <v>18595</v>
      </c>
      <c r="E17" s="53">
        <v>5345</v>
      </c>
      <c r="F17" s="53">
        <v>13250</v>
      </c>
      <c r="G17" s="53">
        <v>4826</v>
      </c>
      <c r="H17" s="53">
        <v>5845</v>
      </c>
      <c r="I17" s="53">
        <v>519</v>
      </c>
      <c r="J17" s="53">
        <v>7405</v>
      </c>
      <c r="K17" s="53">
        <v>0.65776000000000001</v>
      </c>
      <c r="L17" s="53">
        <v>0.45224999999999999</v>
      </c>
      <c r="M17" s="53">
        <v>0.90290000000000004</v>
      </c>
      <c r="N17" s="53">
        <v>0.60265000000000002</v>
      </c>
      <c r="O17" s="29" t="s">
        <v>12</v>
      </c>
      <c r="P17" s="29">
        <v>0.54774622809483597</v>
      </c>
      <c r="Q17" s="84">
        <v>0.42259999999999998</v>
      </c>
      <c r="R17" s="2"/>
    </row>
    <row r="18" spans="1:18" x14ac:dyDescent="0.2">
      <c r="A18" s="69" t="s">
        <v>17</v>
      </c>
      <c r="B18" s="70" t="s">
        <v>53</v>
      </c>
      <c r="C18" s="70" t="s">
        <v>20</v>
      </c>
      <c r="D18" s="53">
        <v>18595</v>
      </c>
      <c r="E18" s="53">
        <v>5345</v>
      </c>
      <c r="F18" s="53">
        <v>13250</v>
      </c>
      <c r="G18" s="53">
        <v>5143</v>
      </c>
      <c r="H18" s="53">
        <v>770</v>
      </c>
      <c r="I18" s="53">
        <v>202</v>
      </c>
      <c r="J18" s="53">
        <v>12480</v>
      </c>
      <c r="K18" s="53">
        <v>0.94772999999999996</v>
      </c>
      <c r="L18" s="53">
        <v>0.86978</v>
      </c>
      <c r="M18" s="53">
        <v>0.96221000000000001</v>
      </c>
      <c r="N18" s="53">
        <v>0.91366000000000003</v>
      </c>
      <c r="O18" s="29" t="s">
        <v>12</v>
      </c>
      <c r="P18" s="29">
        <v>0.13022154574665901</v>
      </c>
      <c r="Q18" s="84">
        <v>0.87861</v>
      </c>
      <c r="R18" s="2"/>
    </row>
    <row r="19" spans="1:18" ht="32" customHeight="1" x14ac:dyDescent="0.2">
      <c r="A19" s="69" t="s">
        <v>17</v>
      </c>
      <c r="B19" s="70" t="s">
        <v>18</v>
      </c>
      <c r="C19" s="70" t="s">
        <v>20</v>
      </c>
      <c r="D19" s="53">
        <v>18595</v>
      </c>
      <c r="E19" s="53">
        <v>5345</v>
      </c>
      <c r="F19" s="53">
        <v>13250</v>
      </c>
      <c r="G19" s="53">
        <v>3658</v>
      </c>
      <c r="H19" s="53">
        <v>78</v>
      </c>
      <c r="I19" s="53">
        <v>1687</v>
      </c>
      <c r="J19" s="53">
        <v>13172</v>
      </c>
      <c r="K19" s="53">
        <v>0.90508</v>
      </c>
      <c r="L19" s="53">
        <v>0.97911999999999999</v>
      </c>
      <c r="M19" s="53">
        <v>0.68437999999999999</v>
      </c>
      <c r="N19" s="53">
        <v>0.80564000000000002</v>
      </c>
      <c r="O19" s="29" t="s">
        <v>12</v>
      </c>
      <c r="P19" s="29">
        <v>2.08779443254818E-2</v>
      </c>
      <c r="Q19" s="84">
        <v>0.76634999999999998</v>
      </c>
      <c r="R19" s="2"/>
    </row>
    <row r="20" spans="1:18" x14ac:dyDescent="0.2">
      <c r="A20" s="69" t="s">
        <v>17</v>
      </c>
      <c r="B20" s="70" t="s">
        <v>59</v>
      </c>
      <c r="C20" s="70" t="s">
        <v>20</v>
      </c>
      <c r="D20" s="53">
        <v>18595</v>
      </c>
      <c r="E20" s="53">
        <v>5345</v>
      </c>
      <c r="F20" s="53">
        <v>13250</v>
      </c>
      <c r="G20" s="53">
        <v>5020</v>
      </c>
      <c r="H20" s="53">
        <v>3680</v>
      </c>
      <c r="I20" s="53">
        <v>325</v>
      </c>
      <c r="J20" s="53">
        <v>9570</v>
      </c>
      <c r="K20" s="53">
        <v>0.78461999999999998</v>
      </c>
      <c r="L20" s="53">
        <v>0.57701000000000002</v>
      </c>
      <c r="M20" s="53">
        <v>0.93920000000000003</v>
      </c>
      <c r="N20" s="53">
        <v>0.71484999999999999</v>
      </c>
      <c r="O20" s="29" t="s">
        <v>12</v>
      </c>
      <c r="P20" s="29">
        <v>0.42298850574712599</v>
      </c>
      <c r="Q20" s="84">
        <v>0.59994999999999998</v>
      </c>
      <c r="R20" s="2"/>
    </row>
    <row r="21" spans="1:18" x14ac:dyDescent="0.2">
      <c r="A21" s="69" t="s">
        <v>17</v>
      </c>
      <c r="B21" s="70" t="s">
        <v>60</v>
      </c>
      <c r="C21" s="70" t="s">
        <v>20</v>
      </c>
      <c r="D21" s="53">
        <v>18595</v>
      </c>
      <c r="E21" s="53">
        <v>5345</v>
      </c>
      <c r="F21" s="53">
        <v>13250</v>
      </c>
      <c r="G21" s="53">
        <v>3389</v>
      </c>
      <c r="H21" s="53">
        <v>3797</v>
      </c>
      <c r="I21" s="53">
        <v>1956</v>
      </c>
      <c r="J21" s="53">
        <v>9453</v>
      </c>
      <c r="K21" s="53">
        <v>0.69062000000000001</v>
      </c>
      <c r="L21" s="53">
        <v>0.47160999999999997</v>
      </c>
      <c r="M21" s="53">
        <v>0.63405</v>
      </c>
      <c r="N21" s="53">
        <v>0.54090000000000005</v>
      </c>
      <c r="O21" s="29" t="s">
        <v>12</v>
      </c>
      <c r="P21" s="29">
        <v>0.52838853325911495</v>
      </c>
      <c r="Q21" s="84">
        <v>0.32296000000000002</v>
      </c>
      <c r="R21" s="2"/>
    </row>
    <row r="22" spans="1:18" ht="17" thickBot="1" x14ac:dyDescent="0.25">
      <c r="A22" s="73" t="s">
        <v>17</v>
      </c>
      <c r="B22" s="79" t="s">
        <v>61</v>
      </c>
      <c r="C22" s="79" t="s">
        <v>20</v>
      </c>
      <c r="D22" s="60">
        <v>18595</v>
      </c>
      <c r="E22" s="60">
        <v>5345</v>
      </c>
      <c r="F22" s="60">
        <v>13250</v>
      </c>
      <c r="G22" s="60">
        <v>4658</v>
      </c>
      <c r="H22" s="60">
        <v>258</v>
      </c>
      <c r="I22" s="60">
        <v>687</v>
      </c>
      <c r="J22" s="60">
        <v>12992</v>
      </c>
      <c r="K22" s="60">
        <v>0.94918000000000002</v>
      </c>
      <c r="L22" s="60">
        <v>0.94752000000000003</v>
      </c>
      <c r="M22" s="60">
        <v>0.87146999999999997</v>
      </c>
      <c r="N22" s="60">
        <v>0.90790000000000004</v>
      </c>
      <c r="O22" s="88" t="s">
        <v>12</v>
      </c>
      <c r="P22" s="88">
        <v>5.24816924328722E-2</v>
      </c>
      <c r="Q22" s="97">
        <v>0.87434999999999996</v>
      </c>
      <c r="R22" s="2"/>
    </row>
    <row r="23" spans="1:18" ht="21" customHeight="1" thickTop="1" x14ac:dyDescent="0.2">
      <c r="A23" s="69" t="s">
        <v>19</v>
      </c>
      <c r="B23" s="70" t="s">
        <v>58</v>
      </c>
      <c r="C23" s="70" t="s">
        <v>21</v>
      </c>
      <c r="D23" s="53">
        <v>18595</v>
      </c>
      <c r="E23" s="53">
        <v>5345</v>
      </c>
      <c r="F23" s="53">
        <v>13250</v>
      </c>
      <c r="G23" s="53">
        <v>4717</v>
      </c>
      <c r="H23" s="53">
        <v>254</v>
      </c>
      <c r="I23" s="53">
        <v>628</v>
      </c>
      <c r="J23" s="53">
        <v>12996</v>
      </c>
      <c r="K23" s="53">
        <v>0.95257000000000003</v>
      </c>
      <c r="L23" s="53">
        <v>0.94889999999999997</v>
      </c>
      <c r="M23" s="53">
        <v>0.88251000000000002</v>
      </c>
      <c r="N23" s="53">
        <v>0.91449999999999998</v>
      </c>
      <c r="O23" s="29" t="s">
        <v>12</v>
      </c>
      <c r="P23" s="29">
        <v>5.1096358881512698E-2</v>
      </c>
      <c r="Q23" s="84">
        <v>0.88285000000000002</v>
      </c>
      <c r="R23" s="2"/>
    </row>
    <row r="24" spans="1:18" ht="21" customHeight="1" x14ac:dyDescent="0.2">
      <c r="A24" s="69" t="s">
        <v>19</v>
      </c>
      <c r="B24" s="70" t="s">
        <v>52</v>
      </c>
      <c r="C24" s="70" t="s">
        <v>21</v>
      </c>
      <c r="D24" s="53">
        <v>18595</v>
      </c>
      <c r="E24" s="53">
        <v>5345</v>
      </c>
      <c r="F24" s="53">
        <v>13250</v>
      </c>
      <c r="G24" s="53">
        <v>4404</v>
      </c>
      <c r="H24" s="53">
        <v>20</v>
      </c>
      <c r="I24" s="53">
        <v>941</v>
      </c>
      <c r="J24" s="53">
        <v>13230</v>
      </c>
      <c r="K24" s="53">
        <v>0.94832000000000005</v>
      </c>
      <c r="L24" s="53">
        <v>0.99548000000000003</v>
      </c>
      <c r="M24" s="53">
        <v>0.82394999999999996</v>
      </c>
      <c r="N24" s="53">
        <v>0.90163000000000004</v>
      </c>
      <c r="O24" s="29" t="s">
        <v>12</v>
      </c>
      <c r="P24" s="29">
        <v>4.5207956600361596E-3</v>
      </c>
      <c r="Q24" s="84">
        <v>0.87412999999999996</v>
      </c>
      <c r="R24" s="2"/>
    </row>
    <row r="25" spans="1:18" ht="21" customHeight="1" x14ac:dyDescent="0.2">
      <c r="A25" s="69" t="s">
        <v>19</v>
      </c>
      <c r="B25" s="70" t="s">
        <v>54</v>
      </c>
      <c r="C25" s="70" t="s">
        <v>21</v>
      </c>
      <c r="D25" s="53">
        <v>18595</v>
      </c>
      <c r="E25" s="53">
        <v>5345</v>
      </c>
      <c r="F25" s="53">
        <v>13250</v>
      </c>
      <c r="G25" s="53">
        <v>4015</v>
      </c>
      <c r="H25" s="53">
        <v>19</v>
      </c>
      <c r="I25" s="53">
        <v>1330</v>
      </c>
      <c r="J25" s="53">
        <v>13231</v>
      </c>
      <c r="K25" s="53">
        <v>0.92745</v>
      </c>
      <c r="L25" s="53">
        <v>0.99529000000000001</v>
      </c>
      <c r="M25" s="53">
        <v>0.75117</v>
      </c>
      <c r="N25" s="53">
        <v>0.85616999999999999</v>
      </c>
      <c r="O25" s="29" t="s">
        <v>12</v>
      </c>
      <c r="P25" s="29">
        <v>4.7099652949925599E-3</v>
      </c>
      <c r="Q25" s="84">
        <v>0.82323999999999997</v>
      </c>
      <c r="R25" s="2"/>
    </row>
    <row r="26" spans="1:18" ht="21" customHeight="1" x14ac:dyDescent="0.2">
      <c r="A26" s="69" t="s">
        <v>19</v>
      </c>
      <c r="B26" s="70" t="s">
        <v>55</v>
      </c>
      <c r="C26" s="70" t="s">
        <v>21</v>
      </c>
      <c r="D26" s="53">
        <v>18595</v>
      </c>
      <c r="E26" s="53">
        <v>5345</v>
      </c>
      <c r="F26" s="53">
        <v>13250</v>
      </c>
      <c r="G26" s="53">
        <v>4761</v>
      </c>
      <c r="H26" s="53">
        <v>39</v>
      </c>
      <c r="I26" s="53">
        <v>584</v>
      </c>
      <c r="J26" s="53">
        <v>13211</v>
      </c>
      <c r="K26" s="53">
        <v>0.96650000000000003</v>
      </c>
      <c r="L26" s="53">
        <v>0.99187999999999998</v>
      </c>
      <c r="M26" s="53">
        <v>0.89073999999999998</v>
      </c>
      <c r="N26" s="53">
        <v>0.93859000000000004</v>
      </c>
      <c r="O26" s="29" t="s">
        <v>12</v>
      </c>
      <c r="P26" s="29">
        <v>8.1250000000000003E-3</v>
      </c>
      <c r="Q26" s="84">
        <v>0.91815000000000002</v>
      </c>
      <c r="R26" s="2"/>
    </row>
    <row r="27" spans="1:18" ht="21" customHeight="1" thickBot="1" x14ac:dyDescent="0.25">
      <c r="A27" s="73" t="s">
        <v>19</v>
      </c>
      <c r="B27" s="79" t="s">
        <v>62</v>
      </c>
      <c r="C27" s="79" t="s">
        <v>21</v>
      </c>
      <c r="D27" s="60">
        <v>18595</v>
      </c>
      <c r="E27" s="60">
        <v>5345</v>
      </c>
      <c r="F27" s="60">
        <v>13250</v>
      </c>
      <c r="G27" s="60">
        <v>3274</v>
      </c>
      <c r="H27" s="60">
        <v>1061</v>
      </c>
      <c r="I27" s="60">
        <v>2071</v>
      </c>
      <c r="J27" s="60">
        <v>12189</v>
      </c>
      <c r="K27" s="60">
        <v>0.83157000000000003</v>
      </c>
      <c r="L27" s="60">
        <v>0.75524999999999998</v>
      </c>
      <c r="M27" s="60">
        <v>0.61253999999999997</v>
      </c>
      <c r="N27" s="60">
        <v>0.67645</v>
      </c>
      <c r="O27" s="88" t="s">
        <v>12</v>
      </c>
      <c r="P27" s="88">
        <v>0.24475201845444</v>
      </c>
      <c r="Q27" s="97">
        <v>0.56991999999999998</v>
      </c>
      <c r="R27" s="2"/>
    </row>
    <row r="28" spans="1:18" ht="37" customHeight="1" thickTop="1" x14ac:dyDescent="0.2">
      <c r="A28" s="69" t="s">
        <v>11</v>
      </c>
      <c r="B28" s="70" t="s">
        <v>31</v>
      </c>
      <c r="C28" s="70" t="s">
        <v>24</v>
      </c>
      <c r="D28" s="53">
        <v>18595</v>
      </c>
      <c r="E28" s="53">
        <v>5345</v>
      </c>
      <c r="F28" s="53">
        <v>13250</v>
      </c>
      <c r="G28" s="53">
        <v>4966</v>
      </c>
      <c r="H28" s="53">
        <v>338</v>
      </c>
      <c r="I28" s="53">
        <v>379</v>
      </c>
      <c r="J28" s="53">
        <v>12912</v>
      </c>
      <c r="K28" s="53">
        <v>0.96143999999999996</v>
      </c>
      <c r="L28" s="53">
        <v>0.93627000000000005</v>
      </c>
      <c r="M28" s="53">
        <v>0.92908999999999997</v>
      </c>
      <c r="N28" s="53">
        <v>0.93267</v>
      </c>
      <c r="O28" s="29" t="s">
        <v>12</v>
      </c>
      <c r="P28" s="29">
        <v>6.3725490196078399E-2</v>
      </c>
      <c r="Q28" s="84">
        <v>0.90566999999999998</v>
      </c>
      <c r="R28" s="2"/>
    </row>
    <row r="29" spans="1:18" ht="37" customHeight="1" x14ac:dyDescent="0.2">
      <c r="A29" s="71" t="s">
        <v>11</v>
      </c>
      <c r="B29" s="70" t="s">
        <v>43</v>
      </c>
      <c r="C29" s="70" t="s">
        <v>25</v>
      </c>
      <c r="D29" s="53">
        <v>18595</v>
      </c>
      <c r="E29" s="53">
        <v>5345</v>
      </c>
      <c r="F29" s="53">
        <v>13250</v>
      </c>
      <c r="G29" s="53">
        <v>3821</v>
      </c>
      <c r="H29" s="53">
        <v>4</v>
      </c>
      <c r="I29" s="53">
        <v>1524</v>
      </c>
      <c r="J29" s="53">
        <v>13246</v>
      </c>
      <c r="K29" s="53">
        <v>0.91783000000000003</v>
      </c>
      <c r="L29" s="53">
        <v>0.99895</v>
      </c>
      <c r="M29" s="53">
        <v>0.71487000000000001</v>
      </c>
      <c r="N29" s="53">
        <v>0.83337000000000006</v>
      </c>
      <c r="O29" s="29" t="s">
        <v>12</v>
      </c>
      <c r="P29" s="29">
        <v>1.04575163398692E-3</v>
      </c>
      <c r="Q29" s="84">
        <v>0.80005999999999999</v>
      </c>
      <c r="R29" s="2"/>
    </row>
    <row r="30" spans="1:18" x14ac:dyDescent="0.2">
      <c r="A30" s="71" t="s">
        <v>11</v>
      </c>
      <c r="B30" s="71" t="s">
        <v>44</v>
      </c>
      <c r="C30" s="71" t="s">
        <v>68</v>
      </c>
      <c r="D30" s="53">
        <v>18595</v>
      </c>
      <c r="E30" s="53">
        <v>5345</v>
      </c>
      <c r="F30" s="53">
        <v>13250</v>
      </c>
      <c r="G30" s="53">
        <v>5239</v>
      </c>
      <c r="H30" s="53">
        <v>1464</v>
      </c>
      <c r="I30" s="53">
        <v>106</v>
      </c>
      <c r="J30" s="53">
        <v>11786</v>
      </c>
      <c r="K30" s="53">
        <v>0.91556999999999999</v>
      </c>
      <c r="L30" s="53">
        <v>0.78159000000000001</v>
      </c>
      <c r="M30" s="53">
        <v>0.98016999999999999</v>
      </c>
      <c r="N30" s="53">
        <v>0.86968999999999996</v>
      </c>
      <c r="O30" s="29" t="s">
        <v>12</v>
      </c>
      <c r="P30" s="29">
        <v>0.21840966731314301</v>
      </c>
      <c r="Q30" s="84">
        <v>0.81974000000000002</v>
      </c>
      <c r="R30" s="2"/>
    </row>
    <row r="31" spans="1:18" ht="19" customHeight="1" x14ac:dyDescent="0.2">
      <c r="A31" s="52" t="s">
        <v>11</v>
      </c>
      <c r="B31" s="52" t="s">
        <v>63</v>
      </c>
      <c r="C31" s="53" t="s">
        <v>69</v>
      </c>
      <c r="D31" s="53">
        <v>18595</v>
      </c>
      <c r="E31" s="53">
        <v>5345</v>
      </c>
      <c r="F31" s="53">
        <v>13250</v>
      </c>
      <c r="G31" s="53">
        <v>5135</v>
      </c>
      <c r="H31" s="53">
        <v>325</v>
      </c>
      <c r="I31" s="53">
        <v>210</v>
      </c>
      <c r="J31" s="53">
        <v>12925</v>
      </c>
      <c r="K31" s="53">
        <v>0.97123000000000004</v>
      </c>
      <c r="L31" s="53">
        <v>0.94047999999999998</v>
      </c>
      <c r="M31" s="53">
        <v>0.96070999999999995</v>
      </c>
      <c r="N31" s="53">
        <v>0.95048999999999995</v>
      </c>
      <c r="O31" s="29" t="s">
        <v>12</v>
      </c>
      <c r="P31" s="29">
        <v>5.95238095238095E-2</v>
      </c>
      <c r="Q31" s="84">
        <v>0.93032000000000004</v>
      </c>
      <c r="R31" s="2"/>
    </row>
    <row r="32" spans="1:18" ht="19" customHeight="1" x14ac:dyDescent="0.2">
      <c r="A32" s="51" t="s">
        <v>11</v>
      </c>
      <c r="B32" s="52" t="s">
        <v>64</v>
      </c>
      <c r="C32" s="53" t="s">
        <v>70</v>
      </c>
      <c r="D32" s="53">
        <v>18595</v>
      </c>
      <c r="E32" s="53">
        <v>5345</v>
      </c>
      <c r="F32" s="53">
        <v>13250</v>
      </c>
      <c r="G32" s="53">
        <v>4987</v>
      </c>
      <c r="H32" s="53">
        <v>72</v>
      </c>
      <c r="I32" s="53">
        <v>358</v>
      </c>
      <c r="J32" s="53">
        <v>13178</v>
      </c>
      <c r="K32" s="53">
        <v>0.97687999999999997</v>
      </c>
      <c r="L32" s="53">
        <v>0.98577000000000004</v>
      </c>
      <c r="M32" s="53">
        <v>0.93301999999999996</v>
      </c>
      <c r="N32" s="53">
        <v>0.95867000000000002</v>
      </c>
      <c r="O32" s="29" t="s">
        <v>12</v>
      </c>
      <c r="P32" s="29">
        <v>1.4232061672267199E-2</v>
      </c>
      <c r="Q32" s="84">
        <v>0.94332000000000005</v>
      </c>
      <c r="R32" s="2"/>
    </row>
    <row r="33" spans="1:18" ht="19" customHeight="1" x14ac:dyDescent="0.2">
      <c r="A33" s="51" t="s">
        <v>11</v>
      </c>
      <c r="B33" s="52" t="s">
        <v>65</v>
      </c>
      <c r="C33" s="53" t="s">
        <v>71</v>
      </c>
      <c r="D33" s="53">
        <v>18595</v>
      </c>
      <c r="E33" s="53">
        <v>5345</v>
      </c>
      <c r="F33" s="53">
        <v>13250</v>
      </c>
      <c r="G33" s="53">
        <v>4733</v>
      </c>
      <c r="H33" s="53">
        <v>26</v>
      </c>
      <c r="I33" s="53">
        <v>612</v>
      </c>
      <c r="J33" s="53">
        <v>13224</v>
      </c>
      <c r="K33" s="53">
        <v>0.96569000000000005</v>
      </c>
      <c r="L33" s="53">
        <v>0.99453999999999998</v>
      </c>
      <c r="M33" s="53">
        <v>0.88549999999999995</v>
      </c>
      <c r="N33" s="53">
        <v>0.93686000000000003</v>
      </c>
      <c r="O33" s="29" t="s">
        <v>12</v>
      </c>
      <c r="P33" s="29">
        <v>5.46333263290607E-3</v>
      </c>
      <c r="Q33" s="84">
        <v>0.91630999999999996</v>
      </c>
      <c r="R33" s="2"/>
    </row>
    <row r="34" spans="1:18" ht="19" customHeight="1" x14ac:dyDescent="0.2">
      <c r="A34" s="51" t="s">
        <v>11</v>
      </c>
      <c r="B34" s="52" t="s">
        <v>66</v>
      </c>
      <c r="C34" s="53" t="s">
        <v>72</v>
      </c>
      <c r="D34" s="53">
        <v>18595</v>
      </c>
      <c r="E34" s="53">
        <v>5345</v>
      </c>
      <c r="F34" s="53">
        <v>13250</v>
      </c>
      <c r="G34" s="53">
        <v>4242</v>
      </c>
      <c r="H34" s="53">
        <v>10</v>
      </c>
      <c r="I34" s="53">
        <v>1103</v>
      </c>
      <c r="J34" s="53">
        <v>13240</v>
      </c>
      <c r="K34" s="53">
        <v>0.94015000000000004</v>
      </c>
      <c r="L34" s="53">
        <v>0.99765000000000004</v>
      </c>
      <c r="M34" s="53">
        <v>0.79364000000000001</v>
      </c>
      <c r="N34" s="53">
        <v>0.88402999999999998</v>
      </c>
      <c r="O34" s="29" t="s">
        <v>12</v>
      </c>
      <c r="P34" s="29">
        <v>2.3518344308560602E-3</v>
      </c>
      <c r="Q34" s="84">
        <v>0.85443000000000002</v>
      </c>
      <c r="R34" s="2"/>
    </row>
    <row r="35" spans="1:18" ht="19" customHeight="1" x14ac:dyDescent="0.2">
      <c r="A35" s="51" t="s">
        <v>11</v>
      </c>
      <c r="B35" s="52" t="s">
        <v>67</v>
      </c>
      <c r="C35" s="53" t="s">
        <v>73</v>
      </c>
      <c r="D35" s="53">
        <v>18595</v>
      </c>
      <c r="E35" s="53">
        <v>5345</v>
      </c>
      <c r="F35" s="53">
        <v>13250</v>
      </c>
      <c r="G35" s="53">
        <v>1903</v>
      </c>
      <c r="H35" s="53">
        <v>1</v>
      </c>
      <c r="I35" s="53">
        <v>3442</v>
      </c>
      <c r="J35" s="53">
        <v>13249</v>
      </c>
      <c r="K35" s="53">
        <v>0.81484000000000001</v>
      </c>
      <c r="L35" s="53">
        <v>0.99946999999999997</v>
      </c>
      <c r="M35" s="53">
        <v>0.35603000000000001</v>
      </c>
      <c r="N35" s="53">
        <v>0.52503999999999995</v>
      </c>
      <c r="O35" s="29" t="s">
        <v>12</v>
      </c>
      <c r="P35" s="29">
        <v>5.2521008403361299E-4</v>
      </c>
      <c r="Q35" s="84">
        <v>0.53137999999999996</v>
      </c>
      <c r="R35" s="2"/>
    </row>
    <row r="36" spans="1:18" ht="17" thickBot="1" x14ac:dyDescent="0.25">
      <c r="A36" s="73" t="s">
        <v>11</v>
      </c>
      <c r="B36" s="74" t="s">
        <v>45</v>
      </c>
      <c r="C36" s="74" t="s">
        <v>74</v>
      </c>
      <c r="D36" s="60">
        <v>18595</v>
      </c>
      <c r="E36" s="60">
        <v>5345</v>
      </c>
      <c r="F36" s="60">
        <v>13250</v>
      </c>
      <c r="G36" s="60">
        <v>3696</v>
      </c>
      <c r="H36" s="60">
        <v>32</v>
      </c>
      <c r="I36" s="60">
        <v>1649</v>
      </c>
      <c r="J36" s="60">
        <v>13218</v>
      </c>
      <c r="K36" s="60">
        <v>0.90959999999999996</v>
      </c>
      <c r="L36" s="60">
        <v>0.99141999999999997</v>
      </c>
      <c r="M36" s="60">
        <v>0.69149000000000005</v>
      </c>
      <c r="N36" s="60">
        <v>0.81472999999999995</v>
      </c>
      <c r="O36" s="88" t="s">
        <v>12</v>
      </c>
      <c r="P36" s="88">
        <v>8.58369098712446E-3</v>
      </c>
      <c r="Q36" s="97">
        <v>0.77893000000000001</v>
      </c>
      <c r="R36" s="2"/>
    </row>
    <row r="37" spans="1:18" ht="17" thickTop="1" x14ac:dyDescent="0.2">
      <c r="A37" s="69" t="s">
        <v>13</v>
      </c>
      <c r="B37" s="71" t="s">
        <v>46</v>
      </c>
      <c r="C37" s="53" t="s">
        <v>87</v>
      </c>
      <c r="D37" s="53">
        <v>18595</v>
      </c>
      <c r="E37" s="53">
        <v>5345</v>
      </c>
      <c r="F37" s="53">
        <v>13250</v>
      </c>
      <c r="G37" s="53">
        <v>5043</v>
      </c>
      <c r="H37" s="53">
        <v>55</v>
      </c>
      <c r="I37" s="53">
        <v>302</v>
      </c>
      <c r="J37" s="53">
        <v>13195</v>
      </c>
      <c r="K37" s="53">
        <v>0.98080000000000001</v>
      </c>
      <c r="L37" s="53">
        <v>0.98921000000000003</v>
      </c>
      <c r="M37" s="53">
        <v>0.94350000000000001</v>
      </c>
      <c r="N37" s="53">
        <v>0.96580999999999995</v>
      </c>
      <c r="O37" s="29">
        <v>0.99501991990000005</v>
      </c>
      <c r="P37" s="29">
        <v>1.0788544527265499E-2</v>
      </c>
      <c r="Q37" s="84">
        <v>0.95299</v>
      </c>
      <c r="R37" s="2"/>
    </row>
    <row r="38" spans="1:18" x14ac:dyDescent="0.2">
      <c r="A38" s="69" t="s">
        <v>13</v>
      </c>
      <c r="B38" s="71" t="s">
        <v>47</v>
      </c>
      <c r="C38" s="53" t="s">
        <v>86</v>
      </c>
      <c r="D38" s="53">
        <v>18595</v>
      </c>
      <c r="E38" s="53">
        <v>5345</v>
      </c>
      <c r="F38" s="53">
        <v>13250</v>
      </c>
      <c r="G38" s="53">
        <v>5057</v>
      </c>
      <c r="H38" s="53">
        <v>47</v>
      </c>
      <c r="I38" s="53">
        <v>288</v>
      </c>
      <c r="J38" s="53">
        <v>13203</v>
      </c>
      <c r="K38" s="53">
        <v>0.98197999999999996</v>
      </c>
      <c r="L38" s="53">
        <v>0.99078999999999995</v>
      </c>
      <c r="M38" s="53">
        <v>0.94611999999999996</v>
      </c>
      <c r="N38" s="53">
        <v>0.96794000000000002</v>
      </c>
      <c r="O38" s="29">
        <v>0.99424138240000004</v>
      </c>
      <c r="P38" s="29">
        <v>9.2084639498432597E-3</v>
      </c>
      <c r="Q38" s="84">
        <v>0.95591000000000004</v>
      </c>
      <c r="R38" s="2"/>
    </row>
    <row r="39" spans="1:18" x14ac:dyDescent="0.2">
      <c r="A39" s="69" t="s">
        <v>13</v>
      </c>
      <c r="B39" s="71" t="s">
        <v>48</v>
      </c>
      <c r="C39" s="52" t="s">
        <v>14</v>
      </c>
      <c r="D39" s="53">
        <v>18595</v>
      </c>
      <c r="E39" s="53">
        <v>5345</v>
      </c>
      <c r="F39" s="53">
        <v>13250</v>
      </c>
      <c r="G39" s="53">
        <v>4995</v>
      </c>
      <c r="H39" s="53">
        <v>38</v>
      </c>
      <c r="I39" s="53">
        <v>350</v>
      </c>
      <c r="J39" s="53">
        <v>13212</v>
      </c>
      <c r="K39" s="53">
        <v>0.97912999999999994</v>
      </c>
      <c r="L39" s="53">
        <v>0.99245000000000005</v>
      </c>
      <c r="M39" s="53">
        <v>0.93452000000000002</v>
      </c>
      <c r="N39" s="53">
        <v>0.96260999999999997</v>
      </c>
      <c r="O39" s="29">
        <v>0.97744128350000004</v>
      </c>
      <c r="P39" s="29">
        <v>7.5501688853566399E-3</v>
      </c>
      <c r="Q39" s="84">
        <v>0.94899</v>
      </c>
      <c r="R39" s="2"/>
    </row>
    <row r="40" spans="1:18" x14ac:dyDescent="0.2">
      <c r="A40" s="69" t="s">
        <v>13</v>
      </c>
      <c r="B40" s="71" t="s">
        <v>49</v>
      </c>
      <c r="C40" s="52" t="s">
        <v>16</v>
      </c>
      <c r="D40" s="53">
        <v>18595</v>
      </c>
      <c r="E40" s="53">
        <v>5345</v>
      </c>
      <c r="F40" s="53">
        <v>13250</v>
      </c>
      <c r="G40" s="53">
        <v>5067</v>
      </c>
      <c r="H40" s="53">
        <v>143</v>
      </c>
      <c r="I40" s="53">
        <v>278</v>
      </c>
      <c r="J40" s="53">
        <v>13107</v>
      </c>
      <c r="K40" s="53">
        <v>0.97736000000000001</v>
      </c>
      <c r="L40" s="53">
        <v>0.97255000000000003</v>
      </c>
      <c r="M40" s="53">
        <v>0.94799</v>
      </c>
      <c r="N40" s="53">
        <v>0.96011000000000002</v>
      </c>
      <c r="O40" s="29">
        <v>0.98508652419999998</v>
      </c>
      <c r="P40" s="29">
        <v>2.7447216890595E-2</v>
      </c>
      <c r="Q40" s="84">
        <v>0.94445999999999997</v>
      </c>
      <c r="R40" s="2"/>
    </row>
    <row r="41" spans="1:18" x14ac:dyDescent="0.2">
      <c r="A41" s="69" t="s">
        <v>13</v>
      </c>
      <c r="B41" s="71" t="s">
        <v>50</v>
      </c>
      <c r="C41" s="9" t="s">
        <v>15</v>
      </c>
      <c r="D41" s="53">
        <v>18595</v>
      </c>
      <c r="E41" s="53">
        <v>5345</v>
      </c>
      <c r="F41" s="53">
        <v>13250</v>
      </c>
      <c r="G41" s="53">
        <v>5121</v>
      </c>
      <c r="H41" s="53">
        <v>54</v>
      </c>
      <c r="I41" s="53">
        <v>224</v>
      </c>
      <c r="J41" s="53">
        <v>13196</v>
      </c>
      <c r="K41" s="53">
        <v>0.98504999999999998</v>
      </c>
      <c r="L41" s="53">
        <v>0.98956999999999995</v>
      </c>
      <c r="M41" s="53">
        <v>0.95809</v>
      </c>
      <c r="N41" s="53">
        <v>0.97357000000000005</v>
      </c>
      <c r="O41" s="29">
        <v>0.99238937469999999</v>
      </c>
      <c r="P41" s="29">
        <v>1.0434782608695599E-2</v>
      </c>
      <c r="Q41" s="84">
        <v>0.96340000000000003</v>
      </c>
      <c r="R41" s="2"/>
    </row>
    <row r="42" spans="1:18" x14ac:dyDescent="0.2">
      <c r="A42" s="63" t="s">
        <v>13</v>
      </c>
      <c r="B42" s="71" t="s">
        <v>1</v>
      </c>
      <c r="C42" s="19" t="s">
        <v>84</v>
      </c>
      <c r="D42" s="53">
        <v>18595</v>
      </c>
      <c r="E42" s="53">
        <v>5345</v>
      </c>
      <c r="F42" s="53">
        <v>13250</v>
      </c>
      <c r="G42" s="53">
        <v>5143</v>
      </c>
      <c r="H42" s="53">
        <v>49</v>
      </c>
      <c r="I42" s="53">
        <v>202</v>
      </c>
      <c r="J42" s="53">
        <v>13201</v>
      </c>
      <c r="K42" s="53">
        <v>0.98650000000000004</v>
      </c>
      <c r="L42" s="53">
        <v>0.99056</v>
      </c>
      <c r="M42" s="53">
        <v>0.96221000000000001</v>
      </c>
      <c r="N42" s="53">
        <v>0.97618000000000005</v>
      </c>
      <c r="O42" s="29">
        <v>0.99667757209999996</v>
      </c>
      <c r="P42" s="29">
        <v>9.43759630200308E-3</v>
      </c>
      <c r="Q42" s="84">
        <v>0.96696000000000004</v>
      </c>
      <c r="R42" s="2"/>
    </row>
    <row r="43" spans="1:18" x14ac:dyDescent="0.2">
      <c r="A43" s="76" t="s">
        <v>13</v>
      </c>
      <c r="B43" s="77" t="s">
        <v>51</v>
      </c>
      <c r="C43" s="56" t="s">
        <v>85</v>
      </c>
      <c r="D43" s="55">
        <v>18595</v>
      </c>
      <c r="E43" s="55">
        <v>5345</v>
      </c>
      <c r="F43" s="55">
        <v>13250</v>
      </c>
      <c r="G43" s="55">
        <v>5140</v>
      </c>
      <c r="H43" s="55">
        <v>119</v>
      </c>
      <c r="I43" s="55">
        <v>205</v>
      </c>
      <c r="J43" s="55">
        <v>13131</v>
      </c>
      <c r="K43" s="55">
        <v>0.98258000000000001</v>
      </c>
      <c r="L43" s="55">
        <v>0.97736999999999996</v>
      </c>
      <c r="M43" s="55">
        <v>0.96165</v>
      </c>
      <c r="N43" s="55">
        <v>0.96945000000000003</v>
      </c>
      <c r="O43" s="89">
        <v>0.99303252200000003</v>
      </c>
      <c r="P43" s="89">
        <v>2.2627876022057399E-2</v>
      </c>
      <c r="Q43" s="98">
        <v>0.95731999999999995</v>
      </c>
      <c r="R43" s="2"/>
    </row>
    <row r="44" spans="1:18" x14ac:dyDescent="0.2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7"/>
      <c r="N44" s="27"/>
      <c r="O44" s="20"/>
      <c r="P44" s="20"/>
      <c r="Q44" s="2"/>
      <c r="R44" s="2"/>
    </row>
    <row r="45" spans="1:18" x14ac:dyDescent="0.2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7"/>
      <c r="N45" s="27"/>
      <c r="O45" s="20"/>
      <c r="P45" s="20"/>
      <c r="Q45" s="2"/>
      <c r="R45" s="2"/>
    </row>
    <row r="46" spans="1:18" x14ac:dyDescent="0.2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7"/>
      <c r="N46" s="27"/>
      <c r="O46" s="20"/>
      <c r="P46" s="20"/>
      <c r="Q46" s="2"/>
      <c r="R46" s="2"/>
    </row>
    <row r="47" spans="1:18" ht="19" customHeight="1" x14ac:dyDescent="0.2">
      <c r="A47" s="108" t="s">
        <v>28</v>
      </c>
      <c r="B47" s="109"/>
      <c r="C47" s="109"/>
      <c r="D47" s="109"/>
      <c r="E47" s="109"/>
      <c r="F47" s="109"/>
      <c r="G47" s="109"/>
      <c r="H47" s="109"/>
      <c r="I47" s="109"/>
      <c r="J47" s="109"/>
      <c r="K47" s="109"/>
      <c r="L47" s="109"/>
      <c r="M47" s="109"/>
      <c r="N47" s="109"/>
      <c r="O47" s="109"/>
      <c r="P47" s="109"/>
      <c r="Q47" s="110"/>
      <c r="R47" s="2"/>
    </row>
    <row r="48" spans="1:18" ht="25" customHeight="1" x14ac:dyDescent="0.2">
      <c r="A48" s="35" t="s">
        <v>5</v>
      </c>
      <c r="B48" s="36" t="s">
        <v>0</v>
      </c>
      <c r="C48" s="36" t="s">
        <v>6</v>
      </c>
      <c r="D48" s="36" t="s">
        <v>23</v>
      </c>
      <c r="E48" s="36" t="s">
        <v>79</v>
      </c>
      <c r="F48" s="36" t="s">
        <v>80</v>
      </c>
      <c r="G48" s="36" t="s">
        <v>7</v>
      </c>
      <c r="H48" s="36" t="s">
        <v>8</v>
      </c>
      <c r="I48" s="36" t="s">
        <v>9</v>
      </c>
      <c r="J48" s="36" t="s">
        <v>10</v>
      </c>
      <c r="K48" s="36" t="s">
        <v>4</v>
      </c>
      <c r="L48" s="36" t="s">
        <v>2</v>
      </c>
      <c r="M48" s="36" t="s">
        <v>26</v>
      </c>
      <c r="N48" s="36" t="s">
        <v>42</v>
      </c>
      <c r="O48" s="36" t="s">
        <v>3</v>
      </c>
      <c r="P48" s="93" t="s">
        <v>41</v>
      </c>
      <c r="Q48" s="37" t="s">
        <v>76</v>
      </c>
      <c r="R48" s="2"/>
    </row>
    <row r="49" spans="1:18" x14ac:dyDescent="0.2">
      <c r="A49" s="65" t="s">
        <v>17</v>
      </c>
      <c r="B49" s="66" t="s">
        <v>57</v>
      </c>
      <c r="C49" s="66" t="s">
        <v>20</v>
      </c>
      <c r="D49" s="67">
        <v>17233</v>
      </c>
      <c r="E49" s="67">
        <v>4473</v>
      </c>
      <c r="F49" s="67">
        <v>12760</v>
      </c>
      <c r="G49" s="67">
        <v>4138</v>
      </c>
      <c r="H49" s="67">
        <v>640</v>
      </c>
      <c r="I49" s="67">
        <v>335</v>
      </c>
      <c r="J49" s="67">
        <v>12120</v>
      </c>
      <c r="K49" s="67">
        <v>0.94342000000000004</v>
      </c>
      <c r="L49" s="67">
        <v>0.86604999999999999</v>
      </c>
      <c r="M49" s="67">
        <v>0.92510999999999999</v>
      </c>
      <c r="N49" s="67">
        <v>0.89461000000000002</v>
      </c>
      <c r="O49" s="68" t="s">
        <v>12</v>
      </c>
      <c r="P49" s="68">
        <v>0.133947258267057</v>
      </c>
      <c r="Q49" s="99">
        <v>0.85687000000000002</v>
      </c>
      <c r="R49" s="2"/>
    </row>
    <row r="50" spans="1:18" x14ac:dyDescent="0.2">
      <c r="A50" s="69" t="s">
        <v>17</v>
      </c>
      <c r="B50" s="70" t="s">
        <v>56</v>
      </c>
      <c r="C50" s="70" t="s">
        <v>20</v>
      </c>
      <c r="D50" s="71">
        <v>17233</v>
      </c>
      <c r="E50" s="71">
        <v>4473</v>
      </c>
      <c r="F50" s="71">
        <v>12760</v>
      </c>
      <c r="G50" s="71">
        <v>4085</v>
      </c>
      <c r="H50" s="71">
        <v>5799</v>
      </c>
      <c r="I50" s="71">
        <v>388</v>
      </c>
      <c r="J50" s="71">
        <v>6961</v>
      </c>
      <c r="K50" s="71">
        <v>0.64097999999999999</v>
      </c>
      <c r="L50" s="71">
        <v>0.41328999999999999</v>
      </c>
      <c r="M50" s="71">
        <v>0.91325999999999996</v>
      </c>
      <c r="N50" s="71">
        <v>0.56906000000000001</v>
      </c>
      <c r="O50" s="72" t="s">
        <v>12</v>
      </c>
      <c r="P50" s="72">
        <v>0.58670578713071597</v>
      </c>
      <c r="Q50" s="100">
        <v>0.40669</v>
      </c>
      <c r="R50" s="2"/>
    </row>
    <row r="51" spans="1:18" x14ac:dyDescent="0.2">
      <c r="A51" s="69" t="s">
        <v>17</v>
      </c>
      <c r="B51" s="70" t="s">
        <v>53</v>
      </c>
      <c r="C51" s="70" t="s">
        <v>20</v>
      </c>
      <c r="D51" s="71">
        <v>17233</v>
      </c>
      <c r="E51" s="71">
        <v>4473</v>
      </c>
      <c r="F51" s="71">
        <v>12760</v>
      </c>
      <c r="G51" s="71">
        <v>4351</v>
      </c>
      <c r="H51" s="71">
        <v>701</v>
      </c>
      <c r="I51" s="71">
        <v>122</v>
      </c>
      <c r="J51" s="71">
        <v>12059</v>
      </c>
      <c r="K51" s="71">
        <v>0.95223999999999998</v>
      </c>
      <c r="L51" s="71">
        <v>0.86124000000000001</v>
      </c>
      <c r="M51" s="71">
        <v>0.97272999999999998</v>
      </c>
      <c r="N51" s="71">
        <v>0.91359999999999997</v>
      </c>
      <c r="O51" s="72" t="s">
        <v>12</v>
      </c>
      <c r="P51" s="72">
        <v>0.13875692794932701</v>
      </c>
      <c r="Q51" s="100">
        <v>0.88388</v>
      </c>
      <c r="R51" s="2"/>
    </row>
    <row r="52" spans="1:18" ht="32" customHeight="1" x14ac:dyDescent="0.2">
      <c r="A52" s="69" t="s">
        <v>17</v>
      </c>
      <c r="B52" s="70" t="s">
        <v>18</v>
      </c>
      <c r="C52" s="70" t="s">
        <v>20</v>
      </c>
      <c r="D52" s="71">
        <v>17233</v>
      </c>
      <c r="E52" s="71">
        <v>4473</v>
      </c>
      <c r="F52" s="71">
        <v>12760</v>
      </c>
      <c r="G52" s="71">
        <v>3658</v>
      </c>
      <c r="H52" s="71">
        <v>78</v>
      </c>
      <c r="I52" s="71">
        <v>815</v>
      </c>
      <c r="J52" s="71">
        <v>12682</v>
      </c>
      <c r="K52" s="71">
        <v>0.94818000000000002</v>
      </c>
      <c r="L52" s="71">
        <v>0.97911999999999999</v>
      </c>
      <c r="M52" s="71">
        <v>0.81779999999999997</v>
      </c>
      <c r="N52" s="71">
        <v>0.89122000000000001</v>
      </c>
      <c r="O52" s="72" t="s">
        <v>12</v>
      </c>
      <c r="P52" s="72">
        <v>2.08779443254818E-2</v>
      </c>
      <c r="Q52" s="100">
        <v>0.86355000000000004</v>
      </c>
      <c r="R52" s="2"/>
    </row>
    <row r="53" spans="1:18" x14ac:dyDescent="0.2">
      <c r="A53" s="69" t="s">
        <v>17</v>
      </c>
      <c r="B53" s="70" t="s">
        <v>59</v>
      </c>
      <c r="C53" s="70" t="s">
        <v>20</v>
      </c>
      <c r="D53" s="71">
        <v>17233</v>
      </c>
      <c r="E53" s="71">
        <v>4473</v>
      </c>
      <c r="F53" s="71">
        <v>12760</v>
      </c>
      <c r="G53" s="71">
        <v>4257</v>
      </c>
      <c r="H53" s="71">
        <v>3636</v>
      </c>
      <c r="I53" s="71">
        <v>216</v>
      </c>
      <c r="J53" s="71">
        <v>9124</v>
      </c>
      <c r="K53" s="71">
        <v>0.77647999999999995</v>
      </c>
      <c r="L53" s="71">
        <v>0.53934000000000004</v>
      </c>
      <c r="M53" s="71">
        <v>0.95170999999999994</v>
      </c>
      <c r="N53" s="71">
        <v>0.6885</v>
      </c>
      <c r="O53" s="72" t="s">
        <v>12</v>
      </c>
      <c r="P53" s="72">
        <v>0.46066134549600901</v>
      </c>
      <c r="Q53" s="100">
        <v>0.58667999999999998</v>
      </c>
      <c r="R53" s="2"/>
    </row>
    <row r="54" spans="1:18" x14ac:dyDescent="0.2">
      <c r="A54" s="69" t="s">
        <v>17</v>
      </c>
      <c r="B54" s="70" t="s">
        <v>60</v>
      </c>
      <c r="C54" s="70" t="s">
        <v>20</v>
      </c>
      <c r="D54" s="71">
        <v>17233</v>
      </c>
      <c r="E54" s="71">
        <v>4473</v>
      </c>
      <c r="F54" s="71">
        <v>12760</v>
      </c>
      <c r="G54" s="71">
        <v>2528</v>
      </c>
      <c r="H54" s="71">
        <v>3461</v>
      </c>
      <c r="I54" s="71">
        <v>1945</v>
      </c>
      <c r="J54" s="71">
        <v>9299</v>
      </c>
      <c r="K54" s="71">
        <v>0.68630000000000002</v>
      </c>
      <c r="L54" s="71">
        <v>0.42210999999999999</v>
      </c>
      <c r="M54" s="71">
        <v>0.56516999999999995</v>
      </c>
      <c r="N54" s="71">
        <v>0.48326999999999998</v>
      </c>
      <c r="O54" s="72" t="s">
        <v>12</v>
      </c>
      <c r="P54" s="72">
        <v>0.57789280347303296</v>
      </c>
      <c r="Q54" s="100">
        <v>0.27060000000000001</v>
      </c>
      <c r="R54" s="2"/>
    </row>
    <row r="55" spans="1:18" ht="17" thickBot="1" x14ac:dyDescent="0.25">
      <c r="A55" s="73" t="s">
        <v>17</v>
      </c>
      <c r="B55" s="79" t="s">
        <v>61</v>
      </c>
      <c r="C55" s="79" t="s">
        <v>20</v>
      </c>
      <c r="D55" s="74">
        <v>17233</v>
      </c>
      <c r="E55" s="74">
        <v>4473</v>
      </c>
      <c r="F55" s="74">
        <v>12760</v>
      </c>
      <c r="G55" s="74">
        <v>3963</v>
      </c>
      <c r="H55" s="74">
        <v>229</v>
      </c>
      <c r="I55" s="74">
        <v>510</v>
      </c>
      <c r="J55" s="74">
        <v>12531</v>
      </c>
      <c r="K55" s="74">
        <v>0.95711999999999997</v>
      </c>
      <c r="L55" s="74">
        <v>0.94537000000000004</v>
      </c>
      <c r="M55" s="74">
        <v>0.88597999999999999</v>
      </c>
      <c r="N55" s="74">
        <v>0.91471000000000002</v>
      </c>
      <c r="O55" s="75" t="s">
        <v>12</v>
      </c>
      <c r="P55" s="75">
        <v>5.4627862595419803E-2</v>
      </c>
      <c r="Q55" s="101">
        <v>0.88693999999999995</v>
      </c>
      <c r="R55" s="2"/>
    </row>
    <row r="56" spans="1:18" ht="18" customHeight="1" thickTop="1" x14ac:dyDescent="0.2">
      <c r="A56" s="69" t="s">
        <v>19</v>
      </c>
      <c r="B56" s="70" t="s">
        <v>58</v>
      </c>
      <c r="C56" s="70" t="s">
        <v>21</v>
      </c>
      <c r="D56" s="71">
        <v>17233</v>
      </c>
      <c r="E56" s="71">
        <v>4473</v>
      </c>
      <c r="F56" s="71">
        <v>12760</v>
      </c>
      <c r="G56" s="71">
        <v>4013</v>
      </c>
      <c r="H56" s="71">
        <v>239</v>
      </c>
      <c r="I56" s="71">
        <v>460</v>
      </c>
      <c r="J56" s="71">
        <v>12521</v>
      </c>
      <c r="K56" s="71">
        <v>0.95943999999999996</v>
      </c>
      <c r="L56" s="71">
        <v>0.94379000000000002</v>
      </c>
      <c r="M56" s="71">
        <v>0.89715999999999996</v>
      </c>
      <c r="N56" s="71">
        <v>0.91988999999999999</v>
      </c>
      <c r="O56" s="72" t="s">
        <v>12</v>
      </c>
      <c r="P56" s="72">
        <v>5.6208842897459997E-2</v>
      </c>
      <c r="Q56" s="100">
        <v>0.89327000000000001</v>
      </c>
      <c r="R56" s="2"/>
    </row>
    <row r="57" spans="1:18" ht="18" customHeight="1" x14ac:dyDescent="0.2">
      <c r="A57" s="69" t="s">
        <v>19</v>
      </c>
      <c r="B57" s="70" t="s">
        <v>52</v>
      </c>
      <c r="C57" s="70" t="s">
        <v>21</v>
      </c>
      <c r="D57" s="71">
        <v>17233</v>
      </c>
      <c r="E57" s="71">
        <v>4473</v>
      </c>
      <c r="F57" s="71">
        <v>12760</v>
      </c>
      <c r="G57" s="71">
        <v>3738</v>
      </c>
      <c r="H57" s="71">
        <v>10</v>
      </c>
      <c r="I57" s="71">
        <v>735</v>
      </c>
      <c r="J57" s="71">
        <v>12750</v>
      </c>
      <c r="K57" s="71">
        <v>0.95677000000000001</v>
      </c>
      <c r="L57" s="71">
        <v>0.99733000000000005</v>
      </c>
      <c r="M57" s="71">
        <v>0.83567999999999998</v>
      </c>
      <c r="N57" s="71">
        <v>0.90937999999999997</v>
      </c>
      <c r="O57" s="72" t="s">
        <v>12</v>
      </c>
      <c r="P57" s="72">
        <v>2.66808964781216E-3</v>
      </c>
      <c r="Q57" s="100">
        <v>0.88722000000000001</v>
      </c>
      <c r="R57" s="2"/>
    </row>
    <row r="58" spans="1:18" ht="18" customHeight="1" x14ac:dyDescent="0.2">
      <c r="A58" s="69" t="s">
        <v>19</v>
      </c>
      <c r="B58" s="70" t="s">
        <v>54</v>
      </c>
      <c r="C58" s="70" t="s">
        <v>21</v>
      </c>
      <c r="D58" s="71">
        <v>17233</v>
      </c>
      <c r="E58" s="71">
        <v>4473</v>
      </c>
      <c r="F58" s="71">
        <v>12760</v>
      </c>
      <c r="G58" s="71">
        <v>3477</v>
      </c>
      <c r="H58" s="71">
        <v>19</v>
      </c>
      <c r="I58" s="71">
        <v>996</v>
      </c>
      <c r="J58" s="71">
        <v>12741</v>
      </c>
      <c r="K58" s="71">
        <v>0.94110000000000005</v>
      </c>
      <c r="L58" s="71">
        <v>0.99456999999999995</v>
      </c>
      <c r="M58" s="71">
        <v>0.77732999999999997</v>
      </c>
      <c r="N58" s="71">
        <v>0.87263000000000002</v>
      </c>
      <c r="O58" s="72" t="s">
        <v>12</v>
      </c>
      <c r="P58" s="72">
        <v>5.4347826086956503E-3</v>
      </c>
      <c r="Q58" s="100">
        <v>0.8458</v>
      </c>
      <c r="R58" s="2"/>
    </row>
    <row r="59" spans="1:18" ht="18" customHeight="1" x14ac:dyDescent="0.2">
      <c r="A59" s="69" t="s">
        <v>19</v>
      </c>
      <c r="B59" s="70" t="s">
        <v>55</v>
      </c>
      <c r="C59" s="70" t="s">
        <v>21</v>
      </c>
      <c r="D59" s="71">
        <v>17233</v>
      </c>
      <c r="E59" s="71">
        <v>4473</v>
      </c>
      <c r="F59" s="71">
        <v>12760</v>
      </c>
      <c r="G59" s="71">
        <v>4061</v>
      </c>
      <c r="H59" s="71">
        <v>33</v>
      </c>
      <c r="I59" s="71">
        <v>412</v>
      </c>
      <c r="J59" s="71">
        <v>12727</v>
      </c>
      <c r="K59" s="71">
        <v>0.97418000000000005</v>
      </c>
      <c r="L59" s="71">
        <v>0.99194000000000004</v>
      </c>
      <c r="M59" s="71">
        <v>0.90788999999999997</v>
      </c>
      <c r="N59" s="71">
        <v>0.94806000000000001</v>
      </c>
      <c r="O59" s="72" t="s">
        <v>12</v>
      </c>
      <c r="P59" s="72">
        <v>8.0605764533463603E-3</v>
      </c>
      <c r="Q59" s="100">
        <v>0.93252999999999997</v>
      </c>
      <c r="R59" s="2"/>
    </row>
    <row r="60" spans="1:18" ht="18" customHeight="1" thickBot="1" x14ac:dyDescent="0.25">
      <c r="A60" s="73" t="s">
        <v>19</v>
      </c>
      <c r="B60" s="79" t="s">
        <v>62</v>
      </c>
      <c r="C60" s="79" t="s">
        <v>21</v>
      </c>
      <c r="D60" s="74">
        <v>17233</v>
      </c>
      <c r="E60" s="74">
        <v>4473</v>
      </c>
      <c r="F60" s="74">
        <v>12760</v>
      </c>
      <c r="G60" s="74">
        <v>2460</v>
      </c>
      <c r="H60" s="74">
        <v>890</v>
      </c>
      <c r="I60" s="74">
        <v>2013</v>
      </c>
      <c r="J60" s="74">
        <v>11870</v>
      </c>
      <c r="K60" s="74">
        <v>0.83153999999999995</v>
      </c>
      <c r="L60" s="74">
        <v>0.73433000000000004</v>
      </c>
      <c r="M60" s="74">
        <v>0.54996999999999996</v>
      </c>
      <c r="N60" s="74">
        <v>0.62890999999999997</v>
      </c>
      <c r="O60" s="75" t="s">
        <v>12</v>
      </c>
      <c r="P60" s="75">
        <v>0.26567164179104402</v>
      </c>
      <c r="Q60" s="101">
        <v>0.53198000000000001</v>
      </c>
      <c r="R60" s="2"/>
    </row>
    <row r="61" spans="1:18" ht="36" customHeight="1" thickTop="1" x14ac:dyDescent="0.2">
      <c r="A61" s="69" t="s">
        <v>11</v>
      </c>
      <c r="B61" s="70" t="s">
        <v>31</v>
      </c>
      <c r="C61" s="70" t="s">
        <v>24</v>
      </c>
      <c r="D61" s="71">
        <v>17233</v>
      </c>
      <c r="E61" s="71">
        <v>4473</v>
      </c>
      <c r="F61" s="71">
        <v>12760</v>
      </c>
      <c r="G61" s="71">
        <v>4215</v>
      </c>
      <c r="H61" s="71">
        <v>332</v>
      </c>
      <c r="I61" s="71">
        <v>258</v>
      </c>
      <c r="J61" s="71">
        <v>12428</v>
      </c>
      <c r="K61" s="71">
        <v>0.96575999999999995</v>
      </c>
      <c r="L61" s="71">
        <v>0.92698000000000003</v>
      </c>
      <c r="M61" s="71">
        <v>0.94232000000000005</v>
      </c>
      <c r="N61" s="71">
        <v>0.93459000000000003</v>
      </c>
      <c r="O61" s="72" t="s">
        <v>12</v>
      </c>
      <c r="P61" s="72">
        <v>7.3015174840554198E-2</v>
      </c>
      <c r="Q61" s="100">
        <v>0.91146000000000005</v>
      </c>
      <c r="R61" s="2"/>
    </row>
    <row r="62" spans="1:18" ht="36" customHeight="1" x14ac:dyDescent="0.2">
      <c r="A62" s="71" t="s">
        <v>11</v>
      </c>
      <c r="B62" s="70" t="s">
        <v>43</v>
      </c>
      <c r="C62" s="70" t="s">
        <v>25</v>
      </c>
      <c r="D62" s="71">
        <v>17233</v>
      </c>
      <c r="E62" s="71">
        <v>4473</v>
      </c>
      <c r="F62" s="71">
        <v>12760</v>
      </c>
      <c r="G62" s="71">
        <v>3335</v>
      </c>
      <c r="H62" s="71">
        <v>4</v>
      </c>
      <c r="I62" s="71">
        <v>1138</v>
      </c>
      <c r="J62" s="71">
        <v>12756</v>
      </c>
      <c r="K62" s="71">
        <v>0.93372999999999995</v>
      </c>
      <c r="L62" s="71">
        <v>0.99880000000000002</v>
      </c>
      <c r="M62" s="71">
        <v>0.74558000000000002</v>
      </c>
      <c r="N62" s="71">
        <v>0.85380999999999996</v>
      </c>
      <c r="O62" s="72" t="s">
        <v>12</v>
      </c>
      <c r="P62" s="72">
        <v>1.1979634621143999E-3</v>
      </c>
      <c r="Q62" s="100">
        <v>0.82664000000000004</v>
      </c>
      <c r="R62" s="2"/>
    </row>
    <row r="63" spans="1:18" x14ac:dyDescent="0.2">
      <c r="A63" s="71" t="s">
        <v>11</v>
      </c>
      <c r="B63" s="71" t="s">
        <v>44</v>
      </c>
      <c r="C63" s="71" t="s">
        <v>68</v>
      </c>
      <c r="D63" s="71">
        <v>17233</v>
      </c>
      <c r="E63" s="71">
        <v>4473</v>
      </c>
      <c r="F63" s="71">
        <v>12760</v>
      </c>
      <c r="G63" s="71">
        <v>4411</v>
      </c>
      <c r="H63" s="71">
        <v>1391</v>
      </c>
      <c r="I63" s="71">
        <v>62</v>
      </c>
      <c r="J63" s="71">
        <v>11369</v>
      </c>
      <c r="K63" s="71">
        <v>0.91569</v>
      </c>
      <c r="L63" s="71">
        <v>0.76026000000000005</v>
      </c>
      <c r="M63" s="71">
        <v>0.98614000000000002</v>
      </c>
      <c r="N63" s="71">
        <v>0.85858999999999996</v>
      </c>
      <c r="O63" s="72" t="s">
        <v>12</v>
      </c>
      <c r="P63" s="72">
        <v>0.23974491554636301</v>
      </c>
      <c r="Q63" s="100">
        <v>0.81367999999999996</v>
      </c>
      <c r="R63" s="2"/>
    </row>
    <row r="64" spans="1:18" ht="19" customHeight="1" x14ac:dyDescent="0.2">
      <c r="A64" s="51" t="s">
        <v>11</v>
      </c>
      <c r="B64" s="52" t="s">
        <v>63</v>
      </c>
      <c r="C64" s="53" t="s">
        <v>69</v>
      </c>
      <c r="D64" s="52">
        <v>17233</v>
      </c>
      <c r="E64" s="52">
        <v>4473</v>
      </c>
      <c r="F64" s="52">
        <v>12760</v>
      </c>
      <c r="G64" s="52">
        <v>4339</v>
      </c>
      <c r="H64" s="52">
        <v>301</v>
      </c>
      <c r="I64" s="52">
        <v>134</v>
      </c>
      <c r="J64" s="52">
        <v>12459</v>
      </c>
      <c r="K64" s="52">
        <v>0.97475999999999996</v>
      </c>
      <c r="L64" s="52">
        <v>0.93513000000000002</v>
      </c>
      <c r="M64" s="52">
        <v>0.97004000000000001</v>
      </c>
      <c r="N64" s="52">
        <v>0.95226999999999995</v>
      </c>
      <c r="O64" s="25" t="s">
        <v>12</v>
      </c>
      <c r="P64" s="25">
        <v>6.4870689655172398E-2</v>
      </c>
      <c r="Q64" s="82">
        <v>0.93540999999999996</v>
      </c>
      <c r="R64" s="2"/>
    </row>
    <row r="65" spans="1:18" ht="19" customHeight="1" x14ac:dyDescent="0.2">
      <c r="A65" s="51" t="s">
        <v>11</v>
      </c>
      <c r="B65" s="52" t="s">
        <v>64</v>
      </c>
      <c r="C65" s="53" t="s">
        <v>70</v>
      </c>
      <c r="D65" s="52">
        <v>17233</v>
      </c>
      <c r="E65" s="52">
        <v>4473</v>
      </c>
      <c r="F65" s="52">
        <v>12760</v>
      </c>
      <c r="G65" s="52">
        <v>4226</v>
      </c>
      <c r="H65" s="52">
        <v>61</v>
      </c>
      <c r="I65" s="52">
        <v>247</v>
      </c>
      <c r="J65" s="52">
        <v>12699</v>
      </c>
      <c r="K65" s="52">
        <v>0.98212999999999995</v>
      </c>
      <c r="L65" s="52">
        <v>0.98577000000000004</v>
      </c>
      <c r="M65" s="52">
        <v>0.94477999999999995</v>
      </c>
      <c r="N65" s="52">
        <v>0.96484000000000003</v>
      </c>
      <c r="O65" s="25" t="s">
        <v>12</v>
      </c>
      <c r="P65" s="25">
        <v>1.4229064613949099E-2</v>
      </c>
      <c r="Q65" s="82">
        <v>0.95325000000000004</v>
      </c>
      <c r="R65" s="2"/>
    </row>
    <row r="66" spans="1:18" ht="19" customHeight="1" x14ac:dyDescent="0.2">
      <c r="A66" s="51" t="s">
        <v>11</v>
      </c>
      <c r="B66" s="52" t="s">
        <v>65</v>
      </c>
      <c r="C66" s="53" t="s">
        <v>71</v>
      </c>
      <c r="D66" s="52">
        <v>17233</v>
      </c>
      <c r="E66" s="52">
        <v>4473</v>
      </c>
      <c r="F66" s="52">
        <v>12760</v>
      </c>
      <c r="G66" s="52">
        <v>4004</v>
      </c>
      <c r="H66" s="52">
        <v>22</v>
      </c>
      <c r="I66" s="52">
        <v>469</v>
      </c>
      <c r="J66" s="52">
        <v>12738</v>
      </c>
      <c r="K66" s="52">
        <v>0.97150999999999998</v>
      </c>
      <c r="L66" s="52">
        <v>0.99453999999999998</v>
      </c>
      <c r="M66" s="52">
        <v>0.89515</v>
      </c>
      <c r="N66" s="52">
        <v>0.94223000000000001</v>
      </c>
      <c r="O66" s="25" t="s">
        <v>12</v>
      </c>
      <c r="P66" s="25">
        <v>5.4644808743169399E-3</v>
      </c>
      <c r="Q66" s="82">
        <v>0.92564000000000002</v>
      </c>
      <c r="R66" s="2"/>
    </row>
    <row r="67" spans="1:18" ht="19" customHeight="1" x14ac:dyDescent="0.2">
      <c r="A67" s="51" t="s">
        <v>11</v>
      </c>
      <c r="B67" s="52" t="s">
        <v>66</v>
      </c>
      <c r="C67" s="53" t="s">
        <v>72</v>
      </c>
      <c r="D67" s="52">
        <v>17233</v>
      </c>
      <c r="E67" s="52">
        <v>4473</v>
      </c>
      <c r="F67" s="52">
        <v>12760</v>
      </c>
      <c r="G67" s="52">
        <v>3624</v>
      </c>
      <c r="H67" s="52">
        <v>8</v>
      </c>
      <c r="I67" s="52">
        <v>849</v>
      </c>
      <c r="J67" s="52">
        <v>12752</v>
      </c>
      <c r="K67" s="52">
        <v>0.95026999999999995</v>
      </c>
      <c r="L67" s="52">
        <v>0.99780000000000002</v>
      </c>
      <c r="M67" s="52">
        <v>0.81018999999999997</v>
      </c>
      <c r="N67" s="52">
        <v>0.89426000000000005</v>
      </c>
      <c r="O67" s="25" t="s">
        <v>12</v>
      </c>
      <c r="P67" s="25">
        <v>2.2026431718061598E-3</v>
      </c>
      <c r="Q67" s="82">
        <v>0.87019999999999997</v>
      </c>
      <c r="R67" s="2"/>
    </row>
    <row r="68" spans="1:18" ht="19" customHeight="1" x14ac:dyDescent="0.2">
      <c r="A68" s="51" t="s">
        <v>11</v>
      </c>
      <c r="B68" s="52" t="s">
        <v>67</v>
      </c>
      <c r="C68" s="53" t="s">
        <v>73</v>
      </c>
      <c r="D68" s="52">
        <v>17233</v>
      </c>
      <c r="E68" s="52">
        <v>4473</v>
      </c>
      <c r="F68" s="52">
        <v>12760</v>
      </c>
      <c r="G68" s="52">
        <v>1903</v>
      </c>
      <c r="H68" s="52">
        <v>1</v>
      </c>
      <c r="I68" s="52">
        <v>2570</v>
      </c>
      <c r="J68" s="52">
        <v>12759</v>
      </c>
      <c r="K68" s="52">
        <v>0.85080999999999996</v>
      </c>
      <c r="L68" s="52">
        <v>0.99946999999999997</v>
      </c>
      <c r="M68" s="52">
        <v>0.42543999999999998</v>
      </c>
      <c r="N68" s="52">
        <v>0.59682999999999997</v>
      </c>
      <c r="O68" s="25" t="s">
        <v>12</v>
      </c>
      <c r="P68" s="25">
        <v>5.2521008403361299E-4</v>
      </c>
      <c r="Q68" s="82">
        <v>0.59482999999999997</v>
      </c>
      <c r="R68" s="2"/>
    </row>
    <row r="69" spans="1:18" ht="17" thickBot="1" x14ac:dyDescent="0.25">
      <c r="A69" s="73" t="s">
        <v>11</v>
      </c>
      <c r="B69" s="74" t="s">
        <v>45</v>
      </c>
      <c r="C69" s="74" t="s">
        <v>74</v>
      </c>
      <c r="D69" s="74">
        <v>17233</v>
      </c>
      <c r="E69" s="74">
        <v>4473</v>
      </c>
      <c r="F69" s="74">
        <v>12760</v>
      </c>
      <c r="G69" s="74">
        <v>3227</v>
      </c>
      <c r="H69" s="74">
        <v>28</v>
      </c>
      <c r="I69" s="74">
        <v>1246</v>
      </c>
      <c r="J69" s="74">
        <v>12732</v>
      </c>
      <c r="K69" s="74">
        <v>0.92606999999999995</v>
      </c>
      <c r="L69" s="74">
        <v>0.99139999999999995</v>
      </c>
      <c r="M69" s="74">
        <v>0.72143999999999997</v>
      </c>
      <c r="N69" s="74">
        <v>0.83513999999999999</v>
      </c>
      <c r="O69" s="75" t="s">
        <v>12</v>
      </c>
      <c r="P69" s="75">
        <v>8.6021505376343999E-3</v>
      </c>
      <c r="Q69" s="101">
        <v>0.80557000000000001</v>
      </c>
      <c r="R69" s="2"/>
    </row>
    <row r="70" spans="1:18" ht="17" thickTop="1" x14ac:dyDescent="0.2">
      <c r="A70" s="69" t="s">
        <v>13</v>
      </c>
      <c r="B70" s="71" t="s">
        <v>46</v>
      </c>
      <c r="C70" s="53" t="s">
        <v>87</v>
      </c>
      <c r="D70" s="71">
        <v>17233</v>
      </c>
      <c r="E70" s="71">
        <v>4473</v>
      </c>
      <c r="F70" s="71">
        <v>12760</v>
      </c>
      <c r="G70" s="71">
        <v>4241</v>
      </c>
      <c r="H70" s="71">
        <v>26</v>
      </c>
      <c r="I70" s="71">
        <v>232</v>
      </c>
      <c r="J70" s="71">
        <v>12734</v>
      </c>
      <c r="K70" s="71">
        <v>0.98502999999999996</v>
      </c>
      <c r="L70" s="71">
        <v>0.99390999999999996</v>
      </c>
      <c r="M70" s="71">
        <v>0.94813000000000003</v>
      </c>
      <c r="N70" s="71">
        <v>0.97048000000000001</v>
      </c>
      <c r="O70" s="72">
        <v>0.99572274289999996</v>
      </c>
      <c r="P70" s="72">
        <v>6.0932739629716397E-3</v>
      </c>
      <c r="Q70" s="100">
        <v>0.96094000000000002</v>
      </c>
      <c r="R70" s="2"/>
    </row>
    <row r="71" spans="1:18" x14ac:dyDescent="0.2">
      <c r="A71" s="69" t="s">
        <v>13</v>
      </c>
      <c r="B71" s="71" t="s">
        <v>47</v>
      </c>
      <c r="C71" s="53" t="s">
        <v>86</v>
      </c>
      <c r="D71" s="71">
        <v>17233</v>
      </c>
      <c r="E71" s="71">
        <v>4473</v>
      </c>
      <c r="F71" s="71">
        <v>12760</v>
      </c>
      <c r="G71" s="71">
        <v>4264</v>
      </c>
      <c r="H71" s="71">
        <v>39</v>
      </c>
      <c r="I71" s="71">
        <v>209</v>
      </c>
      <c r="J71" s="71">
        <v>12721</v>
      </c>
      <c r="K71" s="71">
        <v>0.98560999999999999</v>
      </c>
      <c r="L71" s="71">
        <v>0.99094000000000004</v>
      </c>
      <c r="M71" s="71">
        <v>0.95328000000000002</v>
      </c>
      <c r="N71" s="71">
        <v>0.97174000000000005</v>
      </c>
      <c r="O71" s="72">
        <v>0.99466947100000003</v>
      </c>
      <c r="P71" s="72">
        <v>9.0634441087613302E-3</v>
      </c>
      <c r="Q71" s="100">
        <v>0.96242000000000005</v>
      </c>
      <c r="R71" s="2"/>
    </row>
    <row r="72" spans="1:18" x14ac:dyDescent="0.2">
      <c r="A72" s="69" t="s">
        <v>13</v>
      </c>
      <c r="B72" s="71" t="s">
        <v>48</v>
      </c>
      <c r="C72" s="52" t="s">
        <v>14</v>
      </c>
      <c r="D72" s="71">
        <v>17233</v>
      </c>
      <c r="E72" s="71">
        <v>4473</v>
      </c>
      <c r="F72" s="71">
        <v>12760</v>
      </c>
      <c r="G72" s="71">
        <v>4231</v>
      </c>
      <c r="H72" s="71">
        <v>25</v>
      </c>
      <c r="I72" s="71">
        <v>242</v>
      </c>
      <c r="J72" s="71">
        <v>12735</v>
      </c>
      <c r="K72" s="71">
        <v>0.98451</v>
      </c>
      <c r="L72" s="71">
        <v>0.99412999999999996</v>
      </c>
      <c r="M72" s="71">
        <v>0.94589999999999996</v>
      </c>
      <c r="N72" s="71">
        <v>0.96940999999999999</v>
      </c>
      <c r="O72" s="72">
        <v>0.98331332469999999</v>
      </c>
      <c r="P72" s="72">
        <v>5.87406015037593E-3</v>
      </c>
      <c r="Q72" s="100">
        <v>0.95957999999999999</v>
      </c>
      <c r="R72" s="2"/>
    </row>
    <row r="73" spans="1:18" x14ac:dyDescent="0.2">
      <c r="A73" s="69" t="s">
        <v>13</v>
      </c>
      <c r="B73" s="71" t="s">
        <v>49</v>
      </c>
      <c r="C73" s="52" t="s">
        <v>16</v>
      </c>
      <c r="D73" s="71">
        <v>17233</v>
      </c>
      <c r="E73" s="71">
        <v>4473</v>
      </c>
      <c r="F73" s="71">
        <v>12760</v>
      </c>
      <c r="G73" s="71">
        <v>4279</v>
      </c>
      <c r="H73" s="71">
        <v>130</v>
      </c>
      <c r="I73" s="71">
        <v>194</v>
      </c>
      <c r="J73" s="71">
        <v>12630</v>
      </c>
      <c r="K73" s="71">
        <v>0.98119999999999996</v>
      </c>
      <c r="L73" s="71">
        <v>0.97050999999999998</v>
      </c>
      <c r="M73" s="71">
        <v>0.95662999999999998</v>
      </c>
      <c r="N73" s="71">
        <v>0.96352000000000004</v>
      </c>
      <c r="O73" s="72">
        <v>0.98956480089999999</v>
      </c>
      <c r="P73" s="72">
        <v>2.9485144023588102E-2</v>
      </c>
      <c r="Q73" s="100">
        <v>0.95089999999999997</v>
      </c>
      <c r="R73" s="2"/>
    </row>
    <row r="74" spans="1:18" x14ac:dyDescent="0.2">
      <c r="A74" s="69" t="s">
        <v>13</v>
      </c>
      <c r="B74" s="71" t="s">
        <v>50</v>
      </c>
      <c r="C74" s="9" t="s">
        <v>15</v>
      </c>
      <c r="D74" s="71">
        <v>17233</v>
      </c>
      <c r="E74" s="71">
        <v>4473</v>
      </c>
      <c r="F74" s="71">
        <v>12760</v>
      </c>
      <c r="G74" s="71">
        <v>4312</v>
      </c>
      <c r="H74" s="71">
        <v>40</v>
      </c>
      <c r="I74" s="71">
        <v>161</v>
      </c>
      <c r="J74" s="71">
        <v>12720</v>
      </c>
      <c r="K74" s="71">
        <v>0.98834</v>
      </c>
      <c r="L74" s="71">
        <v>0.99080999999999997</v>
      </c>
      <c r="M74" s="71">
        <v>0.96401000000000003</v>
      </c>
      <c r="N74" s="71">
        <v>0.97721999999999998</v>
      </c>
      <c r="O74" s="72">
        <v>0.99250385630000004</v>
      </c>
      <c r="P74" s="72">
        <v>9.1911764705882304E-3</v>
      </c>
      <c r="Q74" s="100">
        <v>0.96955000000000002</v>
      </c>
      <c r="R74" s="2"/>
    </row>
    <row r="75" spans="1:18" x14ac:dyDescent="0.2">
      <c r="A75" s="51" t="s">
        <v>13</v>
      </c>
      <c r="B75" s="71" t="s">
        <v>1</v>
      </c>
      <c r="C75" s="19" t="s">
        <v>84</v>
      </c>
      <c r="D75" s="52">
        <v>17233</v>
      </c>
      <c r="E75" s="52">
        <v>4473</v>
      </c>
      <c r="F75" s="52">
        <v>12760</v>
      </c>
      <c r="G75" s="52">
        <v>4322</v>
      </c>
      <c r="H75" s="52">
        <v>33</v>
      </c>
      <c r="I75" s="52">
        <v>151</v>
      </c>
      <c r="J75" s="52">
        <v>12727</v>
      </c>
      <c r="K75" s="52">
        <v>0.98931999999999998</v>
      </c>
      <c r="L75" s="52">
        <v>0.99241999999999997</v>
      </c>
      <c r="M75" s="52">
        <v>0.96623999999999999</v>
      </c>
      <c r="N75" s="52">
        <v>0.97916000000000003</v>
      </c>
      <c r="O75" s="72">
        <v>0.99670868300000004</v>
      </c>
      <c r="P75" s="25">
        <v>7.5774971297359302E-3</v>
      </c>
      <c r="Q75" s="100">
        <v>0.97214</v>
      </c>
      <c r="R75" s="2"/>
    </row>
    <row r="76" spans="1:18" x14ac:dyDescent="0.2">
      <c r="A76" s="76" t="s">
        <v>13</v>
      </c>
      <c r="B76" s="77" t="s">
        <v>51</v>
      </c>
      <c r="C76" s="56" t="s">
        <v>85</v>
      </c>
      <c r="D76" s="77">
        <v>17233</v>
      </c>
      <c r="E76" s="77">
        <v>4473</v>
      </c>
      <c r="F76" s="77">
        <v>12760</v>
      </c>
      <c r="G76" s="77">
        <v>4309</v>
      </c>
      <c r="H76" s="77">
        <v>76</v>
      </c>
      <c r="I76" s="77">
        <v>164</v>
      </c>
      <c r="J76" s="77">
        <v>12684</v>
      </c>
      <c r="K76" s="77">
        <v>0.98607</v>
      </c>
      <c r="L76" s="77">
        <v>0.98267000000000004</v>
      </c>
      <c r="M76" s="77">
        <v>0.96333999999999997</v>
      </c>
      <c r="N76" s="77">
        <v>0.97291000000000005</v>
      </c>
      <c r="O76" s="78">
        <v>0.99371323730000005</v>
      </c>
      <c r="P76" s="78">
        <v>1.7331812998859698E-2</v>
      </c>
      <c r="Q76" s="102">
        <v>0.96362000000000003</v>
      </c>
      <c r="R76" s="2"/>
    </row>
    <row r="77" spans="1:18" x14ac:dyDescent="0.2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7"/>
      <c r="N77" s="27"/>
      <c r="O77" s="107"/>
      <c r="P77" s="107"/>
      <c r="Q77" s="2"/>
      <c r="R77" s="2"/>
    </row>
    <row r="78" spans="1:18" x14ac:dyDescent="0.2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7"/>
      <c r="N78" s="27"/>
      <c r="O78" s="107"/>
      <c r="P78" s="107"/>
      <c r="Q78" s="2"/>
      <c r="R78" s="2"/>
    </row>
    <row r="79" spans="1:18" x14ac:dyDescent="0.2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7"/>
      <c r="N79" s="27"/>
      <c r="O79" s="107"/>
      <c r="P79" s="107"/>
      <c r="Q79" s="2"/>
      <c r="R79" s="2"/>
    </row>
    <row r="80" spans="1:18" ht="19" customHeight="1" x14ac:dyDescent="0.2">
      <c r="A80" s="108" t="s">
        <v>36</v>
      </c>
      <c r="B80" s="109"/>
      <c r="C80" s="109"/>
      <c r="D80" s="109"/>
      <c r="E80" s="109"/>
      <c r="F80" s="109"/>
      <c r="G80" s="109"/>
      <c r="H80" s="109"/>
      <c r="I80" s="109"/>
      <c r="J80" s="109"/>
      <c r="K80" s="109"/>
      <c r="L80" s="109"/>
      <c r="M80" s="109"/>
      <c r="N80" s="109"/>
      <c r="O80" s="109"/>
      <c r="P80" s="109"/>
      <c r="Q80" s="110"/>
      <c r="R80" s="2"/>
    </row>
    <row r="81" spans="1:18" x14ac:dyDescent="0.2">
      <c r="A81" s="35" t="s">
        <v>5</v>
      </c>
      <c r="B81" s="36" t="s">
        <v>0</v>
      </c>
      <c r="C81" s="36" t="s">
        <v>6</v>
      </c>
      <c r="D81" s="36" t="s">
        <v>23</v>
      </c>
      <c r="E81" s="36" t="s">
        <v>79</v>
      </c>
      <c r="F81" s="36" t="s">
        <v>80</v>
      </c>
      <c r="G81" s="36" t="s">
        <v>7</v>
      </c>
      <c r="H81" s="36" t="s">
        <v>8</v>
      </c>
      <c r="I81" s="36" t="s">
        <v>9</v>
      </c>
      <c r="J81" s="36" t="s">
        <v>10</v>
      </c>
      <c r="K81" s="36" t="s">
        <v>4</v>
      </c>
      <c r="L81" s="36" t="s">
        <v>2</v>
      </c>
      <c r="M81" s="36" t="s">
        <v>26</v>
      </c>
      <c r="N81" s="36" t="s">
        <v>42</v>
      </c>
      <c r="O81" s="36" t="s">
        <v>3</v>
      </c>
      <c r="P81" s="93" t="s">
        <v>41</v>
      </c>
      <c r="Q81" s="37" t="s">
        <v>76</v>
      </c>
      <c r="R81" s="2"/>
    </row>
    <row r="82" spans="1:18" x14ac:dyDescent="0.2">
      <c r="A82" s="65" t="s">
        <v>17</v>
      </c>
      <c r="B82" s="66" t="s">
        <v>57</v>
      </c>
      <c r="C82" s="66" t="s">
        <v>20</v>
      </c>
      <c r="D82" s="86">
        <v>517</v>
      </c>
      <c r="E82" s="86">
        <v>401</v>
      </c>
      <c r="F82" s="86">
        <v>116</v>
      </c>
      <c r="G82" s="86">
        <v>342</v>
      </c>
      <c r="H82" s="86">
        <v>16</v>
      </c>
      <c r="I82" s="86">
        <v>59</v>
      </c>
      <c r="J82" s="86">
        <v>100</v>
      </c>
      <c r="K82" s="86">
        <v>0.85492999999999997</v>
      </c>
      <c r="L82" s="86">
        <v>0.95530999999999999</v>
      </c>
      <c r="M82" s="86">
        <v>0.85287000000000002</v>
      </c>
      <c r="N82" s="86">
        <v>0.90119000000000005</v>
      </c>
      <c r="O82" s="87" t="s">
        <v>12</v>
      </c>
      <c r="P82" s="87">
        <v>4.4692737430167599E-2</v>
      </c>
      <c r="Q82" s="96">
        <v>0.64629000000000003</v>
      </c>
      <c r="R82" s="2"/>
    </row>
    <row r="83" spans="1:18" x14ac:dyDescent="0.2">
      <c r="A83" s="69" t="s">
        <v>17</v>
      </c>
      <c r="B83" s="70" t="s">
        <v>56</v>
      </c>
      <c r="C83" s="70" t="s">
        <v>20</v>
      </c>
      <c r="D83" s="53">
        <v>517</v>
      </c>
      <c r="E83" s="53">
        <v>401</v>
      </c>
      <c r="F83" s="53">
        <v>116</v>
      </c>
      <c r="G83" s="53">
        <v>344</v>
      </c>
      <c r="H83" s="53">
        <v>22</v>
      </c>
      <c r="I83" s="53">
        <v>57</v>
      </c>
      <c r="J83" s="53">
        <v>94</v>
      </c>
      <c r="K83" s="53">
        <v>0.84719999999999995</v>
      </c>
      <c r="L83" s="53">
        <v>0.93989</v>
      </c>
      <c r="M83" s="53">
        <v>0.85785999999999996</v>
      </c>
      <c r="N83" s="53">
        <v>0.89700000000000002</v>
      </c>
      <c r="O83" s="29" t="s">
        <v>12</v>
      </c>
      <c r="P83" s="29">
        <v>6.0109289617486301E-2</v>
      </c>
      <c r="Q83" s="84">
        <v>0.61302999999999996</v>
      </c>
      <c r="R83" s="2"/>
    </row>
    <row r="84" spans="1:18" x14ac:dyDescent="0.2">
      <c r="A84" s="69" t="s">
        <v>17</v>
      </c>
      <c r="B84" s="70" t="s">
        <v>53</v>
      </c>
      <c r="C84" s="70" t="s">
        <v>20</v>
      </c>
      <c r="D84" s="53">
        <v>517</v>
      </c>
      <c r="E84" s="53">
        <v>401</v>
      </c>
      <c r="F84" s="53">
        <v>116</v>
      </c>
      <c r="G84" s="53">
        <v>360</v>
      </c>
      <c r="H84" s="53">
        <v>20</v>
      </c>
      <c r="I84" s="53">
        <v>41</v>
      </c>
      <c r="J84" s="53">
        <v>96</v>
      </c>
      <c r="K84" s="53">
        <v>0.88200999999999996</v>
      </c>
      <c r="L84" s="53">
        <v>0.94737000000000005</v>
      </c>
      <c r="M84" s="53">
        <v>0.89776</v>
      </c>
      <c r="N84" s="53">
        <v>0.92190000000000005</v>
      </c>
      <c r="O84" s="29" t="s">
        <v>12</v>
      </c>
      <c r="P84" s="29">
        <v>5.2631578947368397E-2</v>
      </c>
      <c r="Q84" s="84">
        <v>0.68562999999999996</v>
      </c>
      <c r="R84" s="2"/>
    </row>
    <row r="85" spans="1:18" ht="32" customHeight="1" x14ac:dyDescent="0.2">
      <c r="A85" s="69" t="s">
        <v>17</v>
      </c>
      <c r="B85" s="70" t="s">
        <v>18</v>
      </c>
      <c r="C85" s="70" t="s">
        <v>20</v>
      </c>
      <c r="D85" s="53">
        <v>517</v>
      </c>
      <c r="E85" s="53">
        <v>401</v>
      </c>
      <c r="F85" s="53">
        <v>116</v>
      </c>
      <c r="G85" s="53">
        <v>0</v>
      </c>
      <c r="H85" s="53">
        <v>0</v>
      </c>
      <c r="I85" s="53">
        <v>401</v>
      </c>
      <c r="J85" s="53">
        <v>116</v>
      </c>
      <c r="K85" s="53">
        <v>0.22437000000000001</v>
      </c>
      <c r="L85" s="53">
        <v>0</v>
      </c>
      <c r="M85" s="53">
        <v>0</v>
      </c>
      <c r="N85" s="53">
        <v>0</v>
      </c>
      <c r="O85" s="29" t="s">
        <v>12</v>
      </c>
      <c r="P85" s="29" t="s">
        <v>78</v>
      </c>
      <c r="Q85" s="84">
        <v>0</v>
      </c>
      <c r="R85" s="2"/>
    </row>
    <row r="86" spans="1:18" x14ac:dyDescent="0.2">
      <c r="A86" s="69" t="s">
        <v>17</v>
      </c>
      <c r="B86" s="70" t="s">
        <v>59</v>
      </c>
      <c r="C86" s="70" t="s">
        <v>20</v>
      </c>
      <c r="D86" s="53">
        <v>517</v>
      </c>
      <c r="E86" s="53">
        <v>401</v>
      </c>
      <c r="F86" s="53">
        <v>116</v>
      </c>
      <c r="G86" s="53">
        <v>348</v>
      </c>
      <c r="H86" s="53">
        <v>18</v>
      </c>
      <c r="I86" s="53">
        <v>53</v>
      </c>
      <c r="J86" s="53">
        <v>98</v>
      </c>
      <c r="K86" s="53">
        <v>0.86267000000000005</v>
      </c>
      <c r="L86" s="53">
        <v>0.95082</v>
      </c>
      <c r="M86" s="53">
        <v>0.86782999999999999</v>
      </c>
      <c r="N86" s="53">
        <v>0.90742999999999996</v>
      </c>
      <c r="O86" s="29" t="s">
        <v>12</v>
      </c>
      <c r="P86" s="29">
        <v>4.9180327868852403E-2</v>
      </c>
      <c r="Q86" s="84">
        <v>0.65381</v>
      </c>
      <c r="R86" s="2"/>
    </row>
    <row r="87" spans="1:18" x14ac:dyDescent="0.2">
      <c r="A87" s="69" t="s">
        <v>17</v>
      </c>
      <c r="B87" s="70" t="s">
        <v>60</v>
      </c>
      <c r="C87" s="70" t="s">
        <v>20</v>
      </c>
      <c r="D87" s="53">
        <v>517</v>
      </c>
      <c r="E87" s="53">
        <v>401</v>
      </c>
      <c r="F87" s="53">
        <v>116</v>
      </c>
      <c r="G87" s="53">
        <v>397</v>
      </c>
      <c r="H87" s="53">
        <v>66</v>
      </c>
      <c r="I87" s="53">
        <v>4</v>
      </c>
      <c r="J87" s="53">
        <v>50</v>
      </c>
      <c r="K87" s="53">
        <v>0.86460000000000004</v>
      </c>
      <c r="L87" s="53">
        <v>0.85745000000000005</v>
      </c>
      <c r="M87" s="53">
        <v>0.99002000000000001</v>
      </c>
      <c r="N87" s="53">
        <v>0.91898000000000002</v>
      </c>
      <c r="O87" s="29" t="s">
        <v>12</v>
      </c>
      <c r="P87" s="29">
        <v>0.14254859611231099</v>
      </c>
      <c r="Q87" s="84">
        <v>0.57432000000000005</v>
      </c>
      <c r="R87" s="2"/>
    </row>
    <row r="88" spans="1:18" ht="17" thickBot="1" x14ac:dyDescent="0.25">
      <c r="A88" s="73" t="s">
        <v>17</v>
      </c>
      <c r="B88" s="79" t="s">
        <v>61</v>
      </c>
      <c r="C88" s="79" t="s">
        <v>20</v>
      </c>
      <c r="D88" s="60">
        <v>517</v>
      </c>
      <c r="E88" s="60">
        <v>401</v>
      </c>
      <c r="F88" s="60">
        <v>116</v>
      </c>
      <c r="G88" s="60">
        <v>314</v>
      </c>
      <c r="H88" s="60">
        <v>14</v>
      </c>
      <c r="I88" s="60">
        <v>87</v>
      </c>
      <c r="J88" s="60">
        <v>102</v>
      </c>
      <c r="K88" s="60">
        <v>0.80464000000000002</v>
      </c>
      <c r="L88" s="60">
        <v>0.95731999999999995</v>
      </c>
      <c r="M88" s="60">
        <v>0.78303999999999996</v>
      </c>
      <c r="N88" s="60">
        <v>0.86145000000000005</v>
      </c>
      <c r="O88" s="88" t="s">
        <v>12</v>
      </c>
      <c r="P88" s="88">
        <v>4.2682926829268199E-2</v>
      </c>
      <c r="Q88" s="97">
        <v>0.57374999999999998</v>
      </c>
      <c r="R88" s="2"/>
    </row>
    <row r="89" spans="1:18" ht="20" customHeight="1" thickTop="1" x14ac:dyDescent="0.2">
      <c r="A89" s="69" t="s">
        <v>19</v>
      </c>
      <c r="B89" s="70" t="s">
        <v>58</v>
      </c>
      <c r="C89" s="70" t="s">
        <v>21</v>
      </c>
      <c r="D89" s="53">
        <v>517</v>
      </c>
      <c r="E89" s="53">
        <v>401</v>
      </c>
      <c r="F89" s="53">
        <v>116</v>
      </c>
      <c r="G89" s="53">
        <v>317</v>
      </c>
      <c r="H89" s="53">
        <v>2</v>
      </c>
      <c r="I89" s="53">
        <v>84</v>
      </c>
      <c r="J89" s="53">
        <v>114</v>
      </c>
      <c r="K89" s="53">
        <v>0.83365999999999996</v>
      </c>
      <c r="L89" s="53">
        <v>0.99373</v>
      </c>
      <c r="M89" s="53">
        <v>0.79052</v>
      </c>
      <c r="N89" s="53">
        <v>0.88056000000000001</v>
      </c>
      <c r="O89" s="29" t="s">
        <v>12</v>
      </c>
      <c r="P89" s="29">
        <v>6.2695924764890202E-3</v>
      </c>
      <c r="Q89" s="84">
        <v>0.66361000000000003</v>
      </c>
      <c r="R89" s="2"/>
    </row>
    <row r="90" spans="1:18" ht="20" customHeight="1" x14ac:dyDescent="0.2">
      <c r="A90" s="69" t="s">
        <v>19</v>
      </c>
      <c r="B90" s="70" t="s">
        <v>52</v>
      </c>
      <c r="C90" s="70" t="s">
        <v>21</v>
      </c>
      <c r="D90" s="53">
        <v>517</v>
      </c>
      <c r="E90" s="53">
        <v>401</v>
      </c>
      <c r="F90" s="53">
        <v>116</v>
      </c>
      <c r="G90" s="53">
        <v>300</v>
      </c>
      <c r="H90" s="53">
        <v>9</v>
      </c>
      <c r="I90" s="53">
        <v>101</v>
      </c>
      <c r="J90" s="53">
        <v>107</v>
      </c>
      <c r="K90" s="53">
        <v>0.78722999999999999</v>
      </c>
      <c r="L90" s="53">
        <v>0.97087000000000001</v>
      </c>
      <c r="M90" s="53">
        <v>0.74812999999999996</v>
      </c>
      <c r="N90" s="53">
        <v>0.84506999999999999</v>
      </c>
      <c r="O90" s="29" t="s">
        <v>12</v>
      </c>
      <c r="P90" s="29">
        <v>2.9126213592233E-2</v>
      </c>
      <c r="Q90" s="84">
        <v>0.57045000000000001</v>
      </c>
      <c r="R90" s="2"/>
    </row>
    <row r="91" spans="1:18" ht="20" customHeight="1" x14ac:dyDescent="0.2">
      <c r="A91" s="69" t="s">
        <v>19</v>
      </c>
      <c r="B91" s="70" t="s">
        <v>54</v>
      </c>
      <c r="C91" s="70" t="s">
        <v>21</v>
      </c>
      <c r="D91" s="53">
        <v>517</v>
      </c>
      <c r="E91" s="53">
        <v>401</v>
      </c>
      <c r="F91" s="53">
        <v>116</v>
      </c>
      <c r="G91" s="53">
        <v>257</v>
      </c>
      <c r="H91" s="53">
        <v>0</v>
      </c>
      <c r="I91" s="53">
        <v>144</v>
      </c>
      <c r="J91" s="53">
        <v>116</v>
      </c>
      <c r="K91" s="53">
        <v>0.72146999999999994</v>
      </c>
      <c r="L91" s="53">
        <v>1</v>
      </c>
      <c r="M91" s="53">
        <v>0.64090000000000003</v>
      </c>
      <c r="N91" s="53">
        <v>0.78115999999999997</v>
      </c>
      <c r="O91" s="29" t="s">
        <v>12</v>
      </c>
      <c r="P91" s="29">
        <v>0</v>
      </c>
      <c r="Q91" s="84">
        <v>0.53473000000000004</v>
      </c>
      <c r="R91" s="2"/>
    </row>
    <row r="92" spans="1:18" ht="20" customHeight="1" x14ac:dyDescent="0.2">
      <c r="A92" s="69" t="s">
        <v>19</v>
      </c>
      <c r="B92" s="70" t="s">
        <v>55</v>
      </c>
      <c r="C92" s="70" t="s">
        <v>21</v>
      </c>
      <c r="D92" s="53">
        <v>517</v>
      </c>
      <c r="E92" s="53">
        <v>401</v>
      </c>
      <c r="F92" s="53">
        <v>116</v>
      </c>
      <c r="G92" s="53">
        <v>320</v>
      </c>
      <c r="H92" s="53">
        <v>4</v>
      </c>
      <c r="I92" s="53">
        <v>81</v>
      </c>
      <c r="J92" s="53">
        <v>112</v>
      </c>
      <c r="K92" s="53">
        <v>0.83559000000000005</v>
      </c>
      <c r="L92" s="53">
        <v>0.98765000000000003</v>
      </c>
      <c r="M92" s="53">
        <v>0.79800000000000004</v>
      </c>
      <c r="N92" s="53">
        <v>0.88275999999999999</v>
      </c>
      <c r="O92" s="29" t="s">
        <v>12</v>
      </c>
      <c r="P92" s="29">
        <v>1.23456790123456E-2</v>
      </c>
      <c r="Q92" s="84">
        <v>0.65851999999999999</v>
      </c>
      <c r="R92" s="2"/>
    </row>
    <row r="93" spans="1:18" ht="20" customHeight="1" thickBot="1" x14ac:dyDescent="0.25">
      <c r="A93" s="73" t="s">
        <v>19</v>
      </c>
      <c r="B93" s="79" t="s">
        <v>62</v>
      </c>
      <c r="C93" s="79" t="s">
        <v>21</v>
      </c>
      <c r="D93" s="60">
        <v>517</v>
      </c>
      <c r="E93" s="60">
        <v>401</v>
      </c>
      <c r="F93" s="60">
        <v>116</v>
      </c>
      <c r="G93" s="60">
        <v>373</v>
      </c>
      <c r="H93" s="60">
        <v>38</v>
      </c>
      <c r="I93" s="60">
        <v>28</v>
      </c>
      <c r="J93" s="60">
        <v>78</v>
      </c>
      <c r="K93" s="60">
        <v>0.87234</v>
      </c>
      <c r="L93" s="60">
        <v>0.90754000000000001</v>
      </c>
      <c r="M93" s="60">
        <v>0.93017000000000005</v>
      </c>
      <c r="N93" s="60">
        <v>0.91871999999999998</v>
      </c>
      <c r="O93" s="88" t="s">
        <v>12</v>
      </c>
      <c r="P93" s="88">
        <v>9.2457420924574193E-2</v>
      </c>
      <c r="Q93" s="97">
        <v>0.62265999999999999</v>
      </c>
      <c r="R93" s="2"/>
    </row>
    <row r="94" spans="1:18" ht="24" customHeight="1" thickTop="1" x14ac:dyDescent="0.2">
      <c r="A94" s="69" t="s">
        <v>11</v>
      </c>
      <c r="B94" s="70" t="s">
        <v>31</v>
      </c>
      <c r="C94" s="70" t="s">
        <v>24</v>
      </c>
      <c r="D94" s="53">
        <v>517</v>
      </c>
      <c r="E94" s="53">
        <v>401</v>
      </c>
      <c r="F94" s="53">
        <v>116</v>
      </c>
      <c r="G94" s="53">
        <v>340</v>
      </c>
      <c r="H94" s="53">
        <v>3</v>
      </c>
      <c r="I94" s="53">
        <v>61</v>
      </c>
      <c r="J94" s="53">
        <v>113</v>
      </c>
      <c r="K94" s="53">
        <v>0.87621000000000004</v>
      </c>
      <c r="L94" s="53">
        <v>0.99124999999999996</v>
      </c>
      <c r="M94" s="53">
        <v>0.84787999999999997</v>
      </c>
      <c r="N94" s="53">
        <v>0.91398000000000001</v>
      </c>
      <c r="O94" s="29" t="s">
        <v>12</v>
      </c>
      <c r="P94" s="29">
        <v>8.7463556851311904E-3</v>
      </c>
      <c r="Q94" s="84">
        <v>0.72570999999999997</v>
      </c>
      <c r="R94" s="2"/>
    </row>
    <row r="95" spans="1:18" ht="27" customHeight="1" x14ac:dyDescent="0.2">
      <c r="A95" s="71" t="s">
        <v>11</v>
      </c>
      <c r="B95" s="70" t="s">
        <v>43</v>
      </c>
      <c r="C95" s="70" t="s">
        <v>25</v>
      </c>
      <c r="D95" s="53">
        <v>517</v>
      </c>
      <c r="E95" s="53">
        <v>401</v>
      </c>
      <c r="F95" s="53">
        <v>116</v>
      </c>
      <c r="G95" s="53">
        <v>232</v>
      </c>
      <c r="H95" s="53">
        <v>0</v>
      </c>
      <c r="I95" s="53">
        <v>169</v>
      </c>
      <c r="J95" s="53">
        <v>116</v>
      </c>
      <c r="K95" s="53">
        <v>0.67310999999999999</v>
      </c>
      <c r="L95" s="53">
        <v>1</v>
      </c>
      <c r="M95" s="53">
        <v>0.57855000000000001</v>
      </c>
      <c r="N95" s="53">
        <v>0.73302</v>
      </c>
      <c r="O95" s="29" t="s">
        <v>12</v>
      </c>
      <c r="P95" s="29">
        <v>0</v>
      </c>
      <c r="Q95" s="84">
        <v>0.48526000000000002</v>
      </c>
      <c r="R95" s="2"/>
    </row>
    <row r="96" spans="1:18" x14ac:dyDescent="0.2">
      <c r="A96" s="71" t="s">
        <v>11</v>
      </c>
      <c r="B96" s="71" t="s">
        <v>44</v>
      </c>
      <c r="C96" s="71" t="s">
        <v>68</v>
      </c>
      <c r="D96" s="53">
        <v>517</v>
      </c>
      <c r="E96" s="53">
        <v>401</v>
      </c>
      <c r="F96" s="53">
        <v>116</v>
      </c>
      <c r="G96" s="53">
        <v>382</v>
      </c>
      <c r="H96" s="53">
        <v>23</v>
      </c>
      <c r="I96" s="53">
        <v>19</v>
      </c>
      <c r="J96" s="53">
        <v>93</v>
      </c>
      <c r="K96" s="53">
        <v>0.91876000000000002</v>
      </c>
      <c r="L96" s="53">
        <v>0.94320999999999999</v>
      </c>
      <c r="M96" s="53">
        <v>0.95262000000000002</v>
      </c>
      <c r="N96" s="53">
        <v>0.94789000000000001</v>
      </c>
      <c r="O96" s="29" t="s">
        <v>12</v>
      </c>
      <c r="P96" s="29">
        <v>5.6790123456790097E-2</v>
      </c>
      <c r="Q96" s="84">
        <v>0.76388999999999996</v>
      </c>
      <c r="R96" s="2"/>
    </row>
    <row r="97" spans="1:18" ht="19" customHeight="1" x14ac:dyDescent="0.2">
      <c r="A97" s="51" t="s">
        <v>11</v>
      </c>
      <c r="B97" s="52" t="s">
        <v>63</v>
      </c>
      <c r="C97" s="53" t="s">
        <v>69</v>
      </c>
      <c r="D97" s="53">
        <v>517</v>
      </c>
      <c r="E97" s="53">
        <v>401</v>
      </c>
      <c r="F97" s="53">
        <v>116</v>
      </c>
      <c r="G97" s="53">
        <v>367</v>
      </c>
      <c r="H97" s="53">
        <v>10</v>
      </c>
      <c r="I97" s="53">
        <v>34</v>
      </c>
      <c r="J97" s="53">
        <v>106</v>
      </c>
      <c r="K97" s="53">
        <v>0.91488999999999998</v>
      </c>
      <c r="L97" s="53">
        <v>0.97346999999999995</v>
      </c>
      <c r="M97" s="53">
        <v>0.91520999999999997</v>
      </c>
      <c r="N97" s="53">
        <v>0.94343999999999995</v>
      </c>
      <c r="O97" s="29" t="s">
        <v>12</v>
      </c>
      <c r="P97" s="29">
        <v>2.6525198938991999E-2</v>
      </c>
      <c r="Q97" s="84">
        <v>0.77825999999999995</v>
      </c>
      <c r="R97" s="2"/>
    </row>
    <row r="98" spans="1:18" ht="19" customHeight="1" x14ac:dyDescent="0.2">
      <c r="A98" s="51" t="s">
        <v>11</v>
      </c>
      <c r="B98" s="52" t="s">
        <v>64</v>
      </c>
      <c r="C98" s="53" t="s">
        <v>70</v>
      </c>
      <c r="D98" s="53">
        <v>517</v>
      </c>
      <c r="E98" s="53">
        <v>401</v>
      </c>
      <c r="F98" s="53">
        <v>116</v>
      </c>
      <c r="G98" s="53">
        <v>345</v>
      </c>
      <c r="H98" s="53">
        <v>5</v>
      </c>
      <c r="I98" s="53">
        <v>56</v>
      </c>
      <c r="J98" s="53">
        <v>111</v>
      </c>
      <c r="K98" s="53">
        <v>0.88200999999999996</v>
      </c>
      <c r="L98" s="53">
        <v>0.98570999999999998</v>
      </c>
      <c r="M98" s="53">
        <v>0.86034999999999995</v>
      </c>
      <c r="N98" s="53">
        <v>0.91876999999999998</v>
      </c>
      <c r="O98" s="29" t="s">
        <v>12</v>
      </c>
      <c r="P98" s="29">
        <v>1.42857142857142E-2</v>
      </c>
      <c r="Q98" s="84">
        <v>0.72906000000000004</v>
      </c>
      <c r="R98" s="2"/>
    </row>
    <row r="99" spans="1:18" ht="19" customHeight="1" x14ac:dyDescent="0.2">
      <c r="A99" s="51" t="s">
        <v>11</v>
      </c>
      <c r="B99" s="52" t="s">
        <v>65</v>
      </c>
      <c r="C99" s="53" t="s">
        <v>71</v>
      </c>
      <c r="D99" s="53">
        <v>517</v>
      </c>
      <c r="E99" s="53">
        <v>401</v>
      </c>
      <c r="F99" s="53">
        <v>116</v>
      </c>
      <c r="G99" s="53">
        <v>330</v>
      </c>
      <c r="H99" s="53">
        <v>1</v>
      </c>
      <c r="I99" s="53">
        <v>71</v>
      </c>
      <c r="J99" s="53">
        <v>115</v>
      </c>
      <c r="K99" s="53">
        <v>0.86073999999999995</v>
      </c>
      <c r="L99" s="53">
        <v>0.99697999999999998</v>
      </c>
      <c r="M99" s="53">
        <v>0.82294</v>
      </c>
      <c r="N99" s="53">
        <v>0.90164</v>
      </c>
      <c r="O99" s="29" t="s">
        <v>12</v>
      </c>
      <c r="P99" s="29">
        <v>3.0211480362537699E-3</v>
      </c>
      <c r="Q99" s="84">
        <v>0.70782999999999996</v>
      </c>
      <c r="R99" s="2"/>
    </row>
    <row r="100" spans="1:18" ht="19" customHeight="1" x14ac:dyDescent="0.2">
      <c r="A100" s="51" t="s">
        <v>11</v>
      </c>
      <c r="B100" s="52" t="s">
        <v>66</v>
      </c>
      <c r="C100" s="53" t="s">
        <v>72</v>
      </c>
      <c r="D100" s="53">
        <v>517</v>
      </c>
      <c r="E100" s="53">
        <v>401</v>
      </c>
      <c r="F100" s="53">
        <v>116</v>
      </c>
      <c r="G100" s="53">
        <v>280</v>
      </c>
      <c r="H100" s="53">
        <v>1</v>
      </c>
      <c r="I100" s="53">
        <v>121</v>
      </c>
      <c r="J100" s="53">
        <v>115</v>
      </c>
      <c r="K100" s="53">
        <v>0.76402000000000003</v>
      </c>
      <c r="L100" s="53">
        <v>0.99643999999999999</v>
      </c>
      <c r="M100" s="53">
        <v>0.69825000000000004</v>
      </c>
      <c r="N100" s="53">
        <v>0.82111000000000001</v>
      </c>
      <c r="O100" s="29" t="s">
        <v>12</v>
      </c>
      <c r="P100" s="29">
        <v>3.5587188612099599E-3</v>
      </c>
      <c r="Q100" s="84">
        <v>0.57757999999999998</v>
      </c>
      <c r="R100" s="2"/>
    </row>
    <row r="101" spans="1:18" ht="19" customHeight="1" x14ac:dyDescent="0.2">
      <c r="A101" s="51" t="s">
        <v>11</v>
      </c>
      <c r="B101" s="52" t="s">
        <v>67</v>
      </c>
      <c r="C101" s="53" t="s">
        <v>73</v>
      </c>
      <c r="D101" s="53">
        <v>517</v>
      </c>
      <c r="E101" s="53">
        <v>401</v>
      </c>
      <c r="F101" s="53">
        <v>116</v>
      </c>
      <c r="G101" s="53">
        <v>0</v>
      </c>
      <c r="H101" s="53">
        <v>0</v>
      </c>
      <c r="I101" s="53">
        <v>401</v>
      </c>
      <c r="J101" s="53">
        <v>116</v>
      </c>
      <c r="K101" s="53">
        <v>0.22437000000000001</v>
      </c>
      <c r="L101" s="53">
        <v>0</v>
      </c>
      <c r="M101" s="53">
        <v>0</v>
      </c>
      <c r="N101" s="53">
        <v>0</v>
      </c>
      <c r="O101" s="29" t="s">
        <v>12</v>
      </c>
      <c r="P101" s="29" t="s">
        <v>78</v>
      </c>
      <c r="Q101" s="84">
        <v>0</v>
      </c>
      <c r="R101" s="2"/>
    </row>
    <row r="102" spans="1:18" ht="17" thickBot="1" x14ac:dyDescent="0.25">
      <c r="A102" s="73" t="s">
        <v>11</v>
      </c>
      <c r="B102" s="74" t="s">
        <v>45</v>
      </c>
      <c r="C102" s="74" t="s">
        <v>74</v>
      </c>
      <c r="D102" s="60">
        <v>517</v>
      </c>
      <c r="E102" s="60">
        <v>401</v>
      </c>
      <c r="F102" s="60">
        <v>116</v>
      </c>
      <c r="G102" s="60">
        <v>223</v>
      </c>
      <c r="H102" s="60">
        <v>4</v>
      </c>
      <c r="I102" s="60">
        <v>178</v>
      </c>
      <c r="J102" s="60">
        <v>112</v>
      </c>
      <c r="K102" s="60">
        <v>0.64797000000000005</v>
      </c>
      <c r="L102" s="60">
        <v>0.98238000000000003</v>
      </c>
      <c r="M102" s="60">
        <v>0.55610999999999999</v>
      </c>
      <c r="N102" s="60">
        <v>0.71018999999999999</v>
      </c>
      <c r="O102" s="88" t="s">
        <v>12</v>
      </c>
      <c r="P102" s="88">
        <v>1.7621145374449299E-2</v>
      </c>
      <c r="Q102" s="97">
        <v>0.43847999999999998</v>
      </c>
      <c r="R102" s="2"/>
    </row>
    <row r="103" spans="1:18" ht="17" thickTop="1" x14ac:dyDescent="0.2">
      <c r="A103" s="69" t="s">
        <v>13</v>
      </c>
      <c r="B103" s="71" t="s">
        <v>46</v>
      </c>
      <c r="C103" s="53" t="s">
        <v>87</v>
      </c>
      <c r="D103" s="53">
        <v>517</v>
      </c>
      <c r="E103" s="53">
        <v>401</v>
      </c>
      <c r="F103" s="53">
        <v>116</v>
      </c>
      <c r="G103" s="53">
        <v>367</v>
      </c>
      <c r="H103" s="53">
        <v>11</v>
      </c>
      <c r="I103" s="53">
        <v>34</v>
      </c>
      <c r="J103" s="53">
        <v>105</v>
      </c>
      <c r="K103" s="53">
        <v>0.91295999999999999</v>
      </c>
      <c r="L103" s="53">
        <v>0.97089999999999999</v>
      </c>
      <c r="M103" s="53">
        <v>0.91520999999999997</v>
      </c>
      <c r="N103" s="53">
        <v>0.94223000000000001</v>
      </c>
      <c r="O103" s="29">
        <v>0.96876343620000005</v>
      </c>
      <c r="P103" s="29">
        <v>2.9100529100529099E-2</v>
      </c>
      <c r="Q103" s="84">
        <v>0.77190999999999999</v>
      </c>
      <c r="R103" s="2"/>
    </row>
    <row r="104" spans="1:18" x14ac:dyDescent="0.2">
      <c r="A104" s="69" t="s">
        <v>13</v>
      </c>
      <c r="B104" s="71" t="s">
        <v>47</v>
      </c>
      <c r="C104" s="53" t="s">
        <v>86</v>
      </c>
      <c r="D104" s="53">
        <v>517</v>
      </c>
      <c r="E104" s="53">
        <v>401</v>
      </c>
      <c r="F104" s="53">
        <v>116</v>
      </c>
      <c r="G104" s="53">
        <v>361</v>
      </c>
      <c r="H104" s="53">
        <v>5</v>
      </c>
      <c r="I104" s="53">
        <v>40</v>
      </c>
      <c r="J104" s="53">
        <v>111</v>
      </c>
      <c r="K104" s="53">
        <v>0.91295999999999999</v>
      </c>
      <c r="L104" s="53">
        <v>0.98633999999999999</v>
      </c>
      <c r="M104" s="53">
        <v>0.90024999999999999</v>
      </c>
      <c r="N104" s="53">
        <v>0.94133</v>
      </c>
      <c r="O104" s="29">
        <v>0.98260813479999998</v>
      </c>
      <c r="P104" s="29">
        <v>1.3661202185792301E-2</v>
      </c>
      <c r="Q104" s="84">
        <v>0.78637000000000001</v>
      </c>
      <c r="R104" s="2"/>
    </row>
    <row r="105" spans="1:18" x14ac:dyDescent="0.2">
      <c r="A105" s="69" t="s">
        <v>13</v>
      </c>
      <c r="B105" s="71" t="s">
        <v>48</v>
      </c>
      <c r="C105" s="52" t="s">
        <v>14</v>
      </c>
      <c r="D105" s="53">
        <v>517</v>
      </c>
      <c r="E105" s="53">
        <v>401</v>
      </c>
      <c r="F105" s="53">
        <v>116</v>
      </c>
      <c r="G105" s="53">
        <v>351</v>
      </c>
      <c r="H105" s="53">
        <v>10</v>
      </c>
      <c r="I105" s="53">
        <v>50</v>
      </c>
      <c r="J105" s="53">
        <v>106</v>
      </c>
      <c r="K105" s="53">
        <v>0.88395000000000001</v>
      </c>
      <c r="L105" s="53">
        <v>0.97230000000000005</v>
      </c>
      <c r="M105" s="53">
        <v>0.87531000000000003</v>
      </c>
      <c r="N105" s="53">
        <v>0.92125999999999997</v>
      </c>
      <c r="O105" s="29">
        <v>0.87584917019999997</v>
      </c>
      <c r="P105" s="29">
        <v>2.7700831024930699E-2</v>
      </c>
      <c r="Q105" s="84">
        <v>0.71716999999999997</v>
      </c>
      <c r="R105" s="2"/>
    </row>
    <row r="106" spans="1:18" x14ac:dyDescent="0.2">
      <c r="A106" s="69" t="s">
        <v>13</v>
      </c>
      <c r="B106" s="71" t="s">
        <v>49</v>
      </c>
      <c r="C106" s="52" t="s">
        <v>16</v>
      </c>
      <c r="D106" s="53">
        <v>517</v>
      </c>
      <c r="E106" s="53">
        <v>401</v>
      </c>
      <c r="F106" s="53">
        <v>116</v>
      </c>
      <c r="G106" s="53">
        <v>360</v>
      </c>
      <c r="H106" s="53">
        <v>10</v>
      </c>
      <c r="I106" s="53">
        <v>41</v>
      </c>
      <c r="J106" s="53">
        <v>106</v>
      </c>
      <c r="K106" s="53">
        <v>0.90134999999999998</v>
      </c>
      <c r="L106" s="53">
        <v>0.97297</v>
      </c>
      <c r="M106" s="53">
        <v>0.89776</v>
      </c>
      <c r="N106" s="53">
        <v>0.93384999999999996</v>
      </c>
      <c r="O106" s="29">
        <v>0.9214033881</v>
      </c>
      <c r="P106" s="29">
        <v>2.7027027027027001E-2</v>
      </c>
      <c r="Q106" s="84">
        <v>0.75051000000000001</v>
      </c>
      <c r="R106" s="2"/>
    </row>
    <row r="107" spans="1:18" x14ac:dyDescent="0.2">
      <c r="A107" s="69" t="s">
        <v>13</v>
      </c>
      <c r="B107" s="71" t="s">
        <v>50</v>
      </c>
      <c r="C107" s="9" t="s">
        <v>15</v>
      </c>
      <c r="D107" s="53">
        <v>517</v>
      </c>
      <c r="E107" s="53">
        <v>401</v>
      </c>
      <c r="F107" s="53">
        <v>116</v>
      </c>
      <c r="G107" s="53">
        <v>368</v>
      </c>
      <c r="H107" s="53">
        <v>10</v>
      </c>
      <c r="I107" s="53">
        <v>33</v>
      </c>
      <c r="J107" s="53">
        <v>106</v>
      </c>
      <c r="K107" s="53">
        <v>0.91683000000000003</v>
      </c>
      <c r="L107" s="53">
        <v>0.97353999999999996</v>
      </c>
      <c r="M107" s="53">
        <v>0.91771000000000003</v>
      </c>
      <c r="N107" s="53">
        <v>0.94479999999999997</v>
      </c>
      <c r="O107" s="29">
        <v>0.97540631180000004</v>
      </c>
      <c r="P107" s="29">
        <v>2.6455026455026402E-2</v>
      </c>
      <c r="Q107" s="84">
        <v>0.78237000000000001</v>
      </c>
      <c r="R107" s="2"/>
    </row>
    <row r="108" spans="1:18" x14ac:dyDescent="0.2">
      <c r="A108" s="51" t="s">
        <v>13</v>
      </c>
      <c r="B108" s="71" t="s">
        <v>1</v>
      </c>
      <c r="C108" s="19" t="s">
        <v>84</v>
      </c>
      <c r="D108" s="53">
        <v>517</v>
      </c>
      <c r="E108" s="53">
        <v>401</v>
      </c>
      <c r="F108" s="53">
        <v>116</v>
      </c>
      <c r="G108" s="53">
        <v>378</v>
      </c>
      <c r="H108" s="53">
        <v>9</v>
      </c>
      <c r="I108" s="53">
        <v>23</v>
      </c>
      <c r="J108" s="53">
        <v>107</v>
      </c>
      <c r="K108" s="53">
        <v>0.93810000000000004</v>
      </c>
      <c r="L108" s="53">
        <v>0.97674000000000005</v>
      </c>
      <c r="M108" s="53">
        <v>0.94264000000000003</v>
      </c>
      <c r="N108" s="53">
        <v>0.95938999999999997</v>
      </c>
      <c r="O108" s="29">
        <v>0.97956617079999997</v>
      </c>
      <c r="P108" s="29">
        <v>2.3255813953488299E-2</v>
      </c>
      <c r="Q108" s="84">
        <v>0.83179999999999998</v>
      </c>
      <c r="R108" s="2"/>
    </row>
    <row r="109" spans="1:18" x14ac:dyDescent="0.2">
      <c r="A109" s="76" t="s">
        <v>13</v>
      </c>
      <c r="B109" s="77" t="s">
        <v>51</v>
      </c>
      <c r="C109" s="56" t="s">
        <v>85</v>
      </c>
      <c r="D109" s="55">
        <v>517</v>
      </c>
      <c r="E109" s="55">
        <v>401</v>
      </c>
      <c r="F109" s="55">
        <v>116</v>
      </c>
      <c r="G109" s="55">
        <v>380</v>
      </c>
      <c r="H109" s="55">
        <v>10</v>
      </c>
      <c r="I109" s="55">
        <v>21</v>
      </c>
      <c r="J109" s="55">
        <v>106</v>
      </c>
      <c r="K109" s="55">
        <v>0.94003999999999999</v>
      </c>
      <c r="L109" s="55">
        <v>0.97436</v>
      </c>
      <c r="M109" s="55">
        <v>0.94762999999999997</v>
      </c>
      <c r="N109" s="55">
        <v>0.96081000000000005</v>
      </c>
      <c r="O109" s="89">
        <v>0.96856995440000004</v>
      </c>
      <c r="P109" s="89">
        <v>2.5641025641025599E-2</v>
      </c>
      <c r="Q109" s="98">
        <v>0.83479999999999999</v>
      </c>
      <c r="R109" s="2"/>
    </row>
    <row r="110" spans="1:18" x14ac:dyDescent="0.2">
      <c r="A110" s="20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7"/>
      <c r="N110" s="27"/>
      <c r="O110" s="107"/>
      <c r="P110" s="107"/>
      <c r="Q110" s="2"/>
      <c r="R110" s="2"/>
    </row>
    <row r="111" spans="1:18" x14ac:dyDescent="0.2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20"/>
      <c r="M111" s="27"/>
      <c r="N111" s="27"/>
      <c r="O111" s="107"/>
      <c r="P111" s="107"/>
      <c r="Q111" s="2"/>
      <c r="R111" s="2"/>
    </row>
    <row r="112" spans="1:18" x14ac:dyDescent="0.2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0"/>
      <c r="M112" s="27"/>
      <c r="N112" s="27"/>
      <c r="O112" s="107"/>
      <c r="P112" s="107"/>
      <c r="Q112" s="2"/>
      <c r="R112" s="2"/>
    </row>
    <row r="113" spans="1:18" ht="19" customHeight="1" x14ac:dyDescent="0.2">
      <c r="A113" s="108" t="s">
        <v>77</v>
      </c>
      <c r="B113" s="109"/>
      <c r="C113" s="109"/>
      <c r="D113" s="109"/>
      <c r="E113" s="109"/>
      <c r="F113" s="109"/>
      <c r="G113" s="109"/>
      <c r="H113" s="109"/>
      <c r="I113" s="109"/>
      <c r="J113" s="109"/>
      <c r="K113" s="109"/>
      <c r="L113" s="109"/>
      <c r="M113" s="109"/>
      <c r="N113" s="109"/>
      <c r="O113" s="109"/>
      <c r="P113" s="109"/>
      <c r="Q113" s="110"/>
      <c r="R113" s="2"/>
    </row>
    <row r="114" spans="1:18" ht="21" customHeight="1" x14ac:dyDescent="0.2">
      <c r="A114" s="35" t="s">
        <v>5</v>
      </c>
      <c r="B114" s="36" t="s">
        <v>0</v>
      </c>
      <c r="C114" s="36" t="s">
        <v>6</v>
      </c>
      <c r="D114" s="36" t="s">
        <v>23</v>
      </c>
      <c r="E114" s="36" t="s">
        <v>79</v>
      </c>
      <c r="F114" s="36" t="s">
        <v>80</v>
      </c>
      <c r="G114" s="36" t="s">
        <v>7</v>
      </c>
      <c r="H114" s="36" t="s">
        <v>8</v>
      </c>
      <c r="I114" s="36" t="s">
        <v>9</v>
      </c>
      <c r="J114" s="36" t="s">
        <v>10</v>
      </c>
      <c r="K114" s="36" t="s">
        <v>4</v>
      </c>
      <c r="L114" s="36" t="s">
        <v>2</v>
      </c>
      <c r="M114" s="36" t="s">
        <v>26</v>
      </c>
      <c r="N114" s="36" t="s">
        <v>42</v>
      </c>
      <c r="O114" s="36" t="s">
        <v>3</v>
      </c>
      <c r="P114" s="93" t="s">
        <v>41</v>
      </c>
      <c r="Q114" s="37" t="s">
        <v>76</v>
      </c>
      <c r="R114" s="2"/>
    </row>
    <row r="115" spans="1:18" x14ac:dyDescent="0.2">
      <c r="A115" s="65" t="s">
        <v>17</v>
      </c>
      <c r="B115" s="66" t="s">
        <v>57</v>
      </c>
      <c r="C115" s="66" t="s">
        <v>20</v>
      </c>
      <c r="D115" s="86">
        <v>708</v>
      </c>
      <c r="E115" s="86">
        <v>471</v>
      </c>
      <c r="F115" s="86">
        <v>237</v>
      </c>
      <c r="G115" s="86">
        <v>410</v>
      </c>
      <c r="H115" s="86">
        <v>32</v>
      </c>
      <c r="I115" s="86">
        <v>61</v>
      </c>
      <c r="J115" s="86">
        <v>205</v>
      </c>
      <c r="K115" s="86">
        <v>0.86863999999999997</v>
      </c>
      <c r="L115" s="86">
        <v>0.92759999999999998</v>
      </c>
      <c r="M115" s="86">
        <v>0.87048999999999999</v>
      </c>
      <c r="N115" s="86">
        <v>0.89814000000000005</v>
      </c>
      <c r="O115" s="87" t="s">
        <v>12</v>
      </c>
      <c r="P115" s="87">
        <v>7.2398190045248806E-2</v>
      </c>
      <c r="Q115" s="96">
        <v>0.71662999999999999</v>
      </c>
      <c r="R115" s="2"/>
    </row>
    <row r="116" spans="1:18" x14ac:dyDescent="0.2">
      <c r="A116" s="69" t="s">
        <v>17</v>
      </c>
      <c r="B116" s="70" t="s">
        <v>56</v>
      </c>
      <c r="C116" s="70" t="s">
        <v>20</v>
      </c>
      <c r="D116" s="53">
        <v>708</v>
      </c>
      <c r="E116" s="53">
        <v>471</v>
      </c>
      <c r="F116" s="53">
        <v>237</v>
      </c>
      <c r="G116" s="53">
        <v>397</v>
      </c>
      <c r="H116" s="53">
        <v>24</v>
      </c>
      <c r="I116" s="53">
        <v>74</v>
      </c>
      <c r="J116" s="53">
        <v>213</v>
      </c>
      <c r="K116" s="53">
        <v>0.86158000000000001</v>
      </c>
      <c r="L116" s="53">
        <v>0.94298999999999999</v>
      </c>
      <c r="M116" s="53">
        <v>0.84289000000000003</v>
      </c>
      <c r="N116" s="53">
        <v>0.89012999999999998</v>
      </c>
      <c r="O116" s="29" t="s">
        <v>12</v>
      </c>
      <c r="P116" s="29">
        <v>5.7007125890736303E-2</v>
      </c>
      <c r="Q116" s="84">
        <v>0.71282999999999996</v>
      </c>
      <c r="R116" s="2"/>
    </row>
    <row r="117" spans="1:18" x14ac:dyDescent="0.2">
      <c r="A117" s="69" t="s">
        <v>17</v>
      </c>
      <c r="B117" s="70" t="s">
        <v>53</v>
      </c>
      <c r="C117" s="70" t="s">
        <v>20</v>
      </c>
      <c r="D117" s="53">
        <v>708</v>
      </c>
      <c r="E117" s="53">
        <v>471</v>
      </c>
      <c r="F117" s="53">
        <v>237</v>
      </c>
      <c r="G117" s="53">
        <v>432</v>
      </c>
      <c r="H117" s="53">
        <v>49</v>
      </c>
      <c r="I117" s="53">
        <v>39</v>
      </c>
      <c r="J117" s="53">
        <v>188</v>
      </c>
      <c r="K117" s="53">
        <v>0.87570999999999999</v>
      </c>
      <c r="L117" s="53">
        <v>0.89812999999999998</v>
      </c>
      <c r="M117" s="53">
        <v>0.91720000000000002</v>
      </c>
      <c r="N117" s="53">
        <v>0.90756000000000003</v>
      </c>
      <c r="O117" s="29" t="s">
        <v>12</v>
      </c>
      <c r="P117" s="29">
        <v>0.101871101871101</v>
      </c>
      <c r="Q117" s="84">
        <v>0.71833999999999998</v>
      </c>
      <c r="R117" s="2"/>
    </row>
    <row r="118" spans="1:18" ht="16" customHeight="1" x14ac:dyDescent="0.2">
      <c r="A118" s="69" t="s">
        <v>17</v>
      </c>
      <c r="B118" s="70" t="s">
        <v>18</v>
      </c>
      <c r="C118" s="70" t="s">
        <v>20</v>
      </c>
      <c r="D118" s="53">
        <v>708</v>
      </c>
      <c r="E118" s="53">
        <v>471</v>
      </c>
      <c r="F118" s="53">
        <v>237</v>
      </c>
      <c r="G118" s="53">
        <v>0</v>
      </c>
      <c r="H118" s="53">
        <v>0</v>
      </c>
      <c r="I118" s="53">
        <v>471</v>
      </c>
      <c r="J118" s="53">
        <v>237</v>
      </c>
      <c r="K118" s="53">
        <v>0.33474999999999999</v>
      </c>
      <c r="L118" s="53">
        <v>0</v>
      </c>
      <c r="M118" s="53">
        <v>0</v>
      </c>
      <c r="N118" s="53">
        <v>0</v>
      </c>
      <c r="O118" s="29" t="s">
        <v>12</v>
      </c>
      <c r="P118" s="29" t="s">
        <v>78</v>
      </c>
      <c r="Q118" s="84">
        <v>0</v>
      </c>
      <c r="R118" s="2"/>
    </row>
    <row r="119" spans="1:18" x14ac:dyDescent="0.2">
      <c r="A119" s="69" t="s">
        <v>17</v>
      </c>
      <c r="B119" s="70" t="s">
        <v>59</v>
      </c>
      <c r="C119" s="70" t="s">
        <v>20</v>
      </c>
      <c r="D119" s="53">
        <v>708</v>
      </c>
      <c r="E119" s="53">
        <v>471</v>
      </c>
      <c r="F119" s="53">
        <v>237</v>
      </c>
      <c r="G119" s="53">
        <v>415</v>
      </c>
      <c r="H119" s="53">
        <v>26</v>
      </c>
      <c r="I119" s="53">
        <v>56</v>
      </c>
      <c r="J119" s="53">
        <v>211</v>
      </c>
      <c r="K119" s="53">
        <v>0.88417999999999997</v>
      </c>
      <c r="L119" s="53">
        <v>0.94103999999999999</v>
      </c>
      <c r="M119" s="53">
        <v>0.88109999999999999</v>
      </c>
      <c r="N119" s="53">
        <v>0.91008999999999995</v>
      </c>
      <c r="O119" s="29" t="s">
        <v>12</v>
      </c>
      <c r="P119" s="29">
        <v>5.8956916099773202E-2</v>
      </c>
      <c r="Q119" s="84">
        <v>0.75107999999999997</v>
      </c>
      <c r="R119" s="2"/>
    </row>
    <row r="120" spans="1:18" x14ac:dyDescent="0.2">
      <c r="A120" s="69" t="s">
        <v>17</v>
      </c>
      <c r="B120" s="70" t="s">
        <v>60</v>
      </c>
      <c r="C120" s="70" t="s">
        <v>20</v>
      </c>
      <c r="D120" s="53">
        <v>708</v>
      </c>
      <c r="E120" s="53">
        <v>471</v>
      </c>
      <c r="F120" s="53">
        <v>237</v>
      </c>
      <c r="G120" s="53">
        <v>464</v>
      </c>
      <c r="H120" s="53">
        <v>163</v>
      </c>
      <c r="I120" s="53">
        <v>7</v>
      </c>
      <c r="J120" s="53">
        <v>74</v>
      </c>
      <c r="K120" s="53">
        <v>0.75988999999999995</v>
      </c>
      <c r="L120" s="53">
        <v>0.74002999999999997</v>
      </c>
      <c r="M120" s="53">
        <v>0.98514000000000002</v>
      </c>
      <c r="N120" s="53">
        <v>0.84516999999999998</v>
      </c>
      <c r="O120" s="29" t="s">
        <v>12</v>
      </c>
      <c r="P120" s="29">
        <v>0.25996810207336501</v>
      </c>
      <c r="Q120" s="84">
        <v>0.44086999999999998</v>
      </c>
      <c r="R120" s="2"/>
    </row>
    <row r="121" spans="1:18" ht="17" thickBot="1" x14ac:dyDescent="0.25">
      <c r="A121" s="73" t="s">
        <v>17</v>
      </c>
      <c r="B121" s="79" t="s">
        <v>61</v>
      </c>
      <c r="C121" s="79" t="s">
        <v>20</v>
      </c>
      <c r="D121" s="60">
        <v>708</v>
      </c>
      <c r="E121" s="60">
        <v>471</v>
      </c>
      <c r="F121" s="60">
        <v>237</v>
      </c>
      <c r="G121" s="60">
        <v>381</v>
      </c>
      <c r="H121" s="60">
        <v>15</v>
      </c>
      <c r="I121" s="60">
        <v>90</v>
      </c>
      <c r="J121" s="60">
        <v>222</v>
      </c>
      <c r="K121" s="60">
        <v>0.85168999999999995</v>
      </c>
      <c r="L121" s="60">
        <v>0.96211999999999998</v>
      </c>
      <c r="M121" s="60">
        <v>0.80891999999999997</v>
      </c>
      <c r="N121" s="60">
        <v>0.87888999999999995</v>
      </c>
      <c r="O121" s="88" t="s">
        <v>12</v>
      </c>
      <c r="P121" s="88">
        <v>3.7878787878787797E-2</v>
      </c>
      <c r="Q121" s="97">
        <v>0.70872999999999997</v>
      </c>
      <c r="R121" s="2"/>
    </row>
    <row r="122" spans="1:18" ht="19" customHeight="1" thickTop="1" x14ac:dyDescent="0.2">
      <c r="A122" s="69" t="s">
        <v>19</v>
      </c>
      <c r="B122" s="70" t="s">
        <v>58</v>
      </c>
      <c r="C122" s="70" t="s">
        <v>21</v>
      </c>
      <c r="D122" s="53">
        <v>708</v>
      </c>
      <c r="E122" s="53">
        <v>471</v>
      </c>
      <c r="F122" s="53">
        <v>237</v>
      </c>
      <c r="G122" s="53">
        <v>387</v>
      </c>
      <c r="H122" s="53">
        <v>3</v>
      </c>
      <c r="I122" s="53">
        <v>84</v>
      </c>
      <c r="J122" s="53">
        <v>234</v>
      </c>
      <c r="K122" s="53">
        <v>0.87712000000000001</v>
      </c>
      <c r="L122" s="53">
        <v>0.99231000000000003</v>
      </c>
      <c r="M122" s="53">
        <v>0.82165999999999995</v>
      </c>
      <c r="N122" s="53">
        <v>0.89895000000000003</v>
      </c>
      <c r="O122" s="29" t="s">
        <v>12</v>
      </c>
      <c r="P122" s="29">
        <v>7.6923076923076901E-3</v>
      </c>
      <c r="Q122" s="84">
        <v>0.76751000000000003</v>
      </c>
      <c r="R122" s="2"/>
    </row>
    <row r="123" spans="1:18" ht="19" customHeight="1" x14ac:dyDescent="0.2">
      <c r="A123" s="69" t="s">
        <v>19</v>
      </c>
      <c r="B123" s="70" t="s">
        <v>52</v>
      </c>
      <c r="C123" s="70" t="s">
        <v>21</v>
      </c>
      <c r="D123" s="53">
        <v>708</v>
      </c>
      <c r="E123" s="53">
        <v>471</v>
      </c>
      <c r="F123" s="53">
        <v>237</v>
      </c>
      <c r="G123" s="53">
        <v>366</v>
      </c>
      <c r="H123" s="53">
        <v>1</v>
      </c>
      <c r="I123" s="53">
        <v>105</v>
      </c>
      <c r="J123" s="53">
        <v>236</v>
      </c>
      <c r="K123" s="53">
        <v>0.85028000000000004</v>
      </c>
      <c r="L123" s="53">
        <v>0.99728000000000006</v>
      </c>
      <c r="M123" s="53">
        <v>0.77707000000000004</v>
      </c>
      <c r="N123" s="53">
        <v>0.87351000000000001</v>
      </c>
      <c r="O123" s="29" t="s">
        <v>12</v>
      </c>
      <c r="P123" s="29">
        <v>2.7247956403269702E-3</v>
      </c>
      <c r="Q123" s="84">
        <v>0.72990999999999995</v>
      </c>
      <c r="R123" s="2"/>
    </row>
    <row r="124" spans="1:18" ht="19" customHeight="1" x14ac:dyDescent="0.2">
      <c r="A124" s="69" t="s">
        <v>19</v>
      </c>
      <c r="B124" s="70" t="s">
        <v>54</v>
      </c>
      <c r="C124" s="70" t="s">
        <v>21</v>
      </c>
      <c r="D124" s="53">
        <v>708</v>
      </c>
      <c r="E124" s="53">
        <v>471</v>
      </c>
      <c r="F124" s="53">
        <v>237</v>
      </c>
      <c r="G124" s="53">
        <v>281</v>
      </c>
      <c r="H124" s="53">
        <v>0</v>
      </c>
      <c r="I124" s="53">
        <v>190</v>
      </c>
      <c r="J124" s="53">
        <v>237</v>
      </c>
      <c r="K124" s="53">
        <v>0.73163999999999996</v>
      </c>
      <c r="L124" s="53">
        <v>1</v>
      </c>
      <c r="M124" s="53">
        <v>0.59660000000000002</v>
      </c>
      <c r="N124" s="53">
        <v>0.74734</v>
      </c>
      <c r="O124" s="29" t="s">
        <v>12</v>
      </c>
      <c r="P124" s="29">
        <v>0</v>
      </c>
      <c r="Q124" s="84">
        <v>0.57543999999999995</v>
      </c>
      <c r="R124" s="2"/>
    </row>
    <row r="125" spans="1:18" ht="19" customHeight="1" x14ac:dyDescent="0.2">
      <c r="A125" s="69" t="s">
        <v>19</v>
      </c>
      <c r="B125" s="70" t="s">
        <v>55</v>
      </c>
      <c r="C125" s="70" t="s">
        <v>21</v>
      </c>
      <c r="D125" s="53">
        <v>708</v>
      </c>
      <c r="E125" s="53">
        <v>471</v>
      </c>
      <c r="F125" s="53">
        <v>237</v>
      </c>
      <c r="G125" s="53">
        <v>380</v>
      </c>
      <c r="H125" s="53">
        <v>2</v>
      </c>
      <c r="I125" s="53">
        <v>91</v>
      </c>
      <c r="J125" s="53">
        <v>235</v>
      </c>
      <c r="K125" s="53">
        <v>0.86863999999999997</v>
      </c>
      <c r="L125" s="53">
        <v>0.99475999999999998</v>
      </c>
      <c r="M125" s="53">
        <v>0.80679000000000001</v>
      </c>
      <c r="N125" s="53">
        <v>0.89097000000000004</v>
      </c>
      <c r="O125" s="29" t="s">
        <v>12</v>
      </c>
      <c r="P125" s="29">
        <v>5.2356020942408302E-3</v>
      </c>
      <c r="Q125" s="84">
        <v>0.75585999999999998</v>
      </c>
      <c r="R125" s="2"/>
    </row>
    <row r="126" spans="1:18" ht="19" customHeight="1" thickBot="1" x14ac:dyDescent="0.25">
      <c r="A126" s="73" t="s">
        <v>19</v>
      </c>
      <c r="B126" s="79" t="s">
        <v>62</v>
      </c>
      <c r="C126" s="79" t="s">
        <v>21</v>
      </c>
      <c r="D126" s="60">
        <v>708</v>
      </c>
      <c r="E126" s="60">
        <v>471</v>
      </c>
      <c r="F126" s="60">
        <v>237</v>
      </c>
      <c r="G126" s="60">
        <v>441</v>
      </c>
      <c r="H126" s="60">
        <v>80</v>
      </c>
      <c r="I126" s="60">
        <v>30</v>
      </c>
      <c r="J126" s="60">
        <v>157</v>
      </c>
      <c r="K126" s="60">
        <v>0.84462999999999999</v>
      </c>
      <c r="L126" s="60">
        <v>0.84645000000000004</v>
      </c>
      <c r="M126" s="60">
        <v>0.93630999999999998</v>
      </c>
      <c r="N126" s="60">
        <v>0.88910999999999996</v>
      </c>
      <c r="O126" s="88" t="s">
        <v>12</v>
      </c>
      <c r="P126" s="88">
        <v>0.15355086372360799</v>
      </c>
      <c r="Q126" s="97">
        <v>0.64090000000000003</v>
      </c>
      <c r="R126" s="2"/>
    </row>
    <row r="127" spans="1:18" ht="34" customHeight="1" thickTop="1" x14ac:dyDescent="0.2">
      <c r="A127" s="69" t="s">
        <v>11</v>
      </c>
      <c r="B127" s="70" t="s">
        <v>31</v>
      </c>
      <c r="C127" s="70" t="s">
        <v>24</v>
      </c>
      <c r="D127" s="53">
        <v>708</v>
      </c>
      <c r="E127" s="53">
        <v>471</v>
      </c>
      <c r="F127" s="53">
        <v>237</v>
      </c>
      <c r="G127" s="53">
        <v>411</v>
      </c>
      <c r="H127" s="53">
        <v>3</v>
      </c>
      <c r="I127" s="53">
        <v>60</v>
      </c>
      <c r="J127" s="53">
        <v>234</v>
      </c>
      <c r="K127" s="53">
        <v>0.91102000000000005</v>
      </c>
      <c r="L127" s="53">
        <v>0.99275000000000002</v>
      </c>
      <c r="M127" s="53">
        <v>0.87261</v>
      </c>
      <c r="N127" s="53">
        <v>0.92881000000000002</v>
      </c>
      <c r="O127" s="29" t="s">
        <v>12</v>
      </c>
      <c r="P127" s="29">
        <v>7.2463768115942004E-3</v>
      </c>
      <c r="Q127" s="84">
        <v>0.82354000000000005</v>
      </c>
      <c r="R127" s="2"/>
    </row>
    <row r="128" spans="1:18" ht="34" customHeight="1" x14ac:dyDescent="0.2">
      <c r="A128" s="71" t="s">
        <v>11</v>
      </c>
      <c r="B128" s="70" t="s">
        <v>43</v>
      </c>
      <c r="C128" s="70" t="s">
        <v>25</v>
      </c>
      <c r="D128" s="53">
        <v>708</v>
      </c>
      <c r="E128" s="53">
        <v>471</v>
      </c>
      <c r="F128" s="53">
        <v>237</v>
      </c>
      <c r="G128" s="53">
        <v>254</v>
      </c>
      <c r="H128" s="53">
        <v>0</v>
      </c>
      <c r="I128" s="53">
        <v>217</v>
      </c>
      <c r="J128" s="53">
        <v>237</v>
      </c>
      <c r="K128" s="53">
        <v>0.69350000000000001</v>
      </c>
      <c r="L128" s="53">
        <v>1</v>
      </c>
      <c r="M128" s="53">
        <v>0.53927999999999998</v>
      </c>
      <c r="N128" s="53">
        <v>0.70069000000000004</v>
      </c>
      <c r="O128" s="29" t="s">
        <v>12</v>
      </c>
      <c r="P128" s="29">
        <v>0</v>
      </c>
      <c r="Q128" s="84">
        <v>0.53058000000000005</v>
      </c>
      <c r="R128" s="2"/>
    </row>
    <row r="129" spans="1:18" x14ac:dyDescent="0.2">
      <c r="A129" s="71" t="s">
        <v>11</v>
      </c>
      <c r="B129" s="71" t="s">
        <v>44</v>
      </c>
      <c r="C129" s="71" t="s">
        <v>68</v>
      </c>
      <c r="D129" s="53">
        <v>708</v>
      </c>
      <c r="E129" s="53">
        <v>471</v>
      </c>
      <c r="F129" s="53">
        <v>237</v>
      </c>
      <c r="G129" s="53">
        <v>446</v>
      </c>
      <c r="H129" s="53">
        <v>48</v>
      </c>
      <c r="I129" s="53">
        <v>25</v>
      </c>
      <c r="J129" s="53">
        <v>189</v>
      </c>
      <c r="K129" s="53">
        <v>0.89688999999999997</v>
      </c>
      <c r="L129" s="53">
        <v>0.90283000000000002</v>
      </c>
      <c r="M129" s="53">
        <v>0.94691999999999998</v>
      </c>
      <c r="N129" s="53">
        <v>0.92435</v>
      </c>
      <c r="O129" s="29" t="s">
        <v>12</v>
      </c>
      <c r="P129" s="29">
        <v>9.7165991902833995E-2</v>
      </c>
      <c r="Q129" s="84">
        <v>0.76492000000000004</v>
      </c>
      <c r="R129" s="2"/>
    </row>
    <row r="130" spans="1:18" ht="19" customHeight="1" x14ac:dyDescent="0.2">
      <c r="A130" s="52" t="s">
        <v>11</v>
      </c>
      <c r="B130" s="52" t="s">
        <v>63</v>
      </c>
      <c r="C130" s="53" t="s">
        <v>69</v>
      </c>
      <c r="D130" s="53">
        <v>708</v>
      </c>
      <c r="E130" s="53">
        <v>471</v>
      </c>
      <c r="F130" s="53">
        <v>237</v>
      </c>
      <c r="G130" s="53">
        <v>429</v>
      </c>
      <c r="H130" s="53">
        <v>14</v>
      </c>
      <c r="I130" s="53">
        <v>42</v>
      </c>
      <c r="J130" s="53">
        <v>223</v>
      </c>
      <c r="K130" s="53">
        <v>0.92090000000000005</v>
      </c>
      <c r="L130" s="53">
        <v>0.96840000000000004</v>
      </c>
      <c r="M130" s="53">
        <v>0.91083000000000003</v>
      </c>
      <c r="N130" s="53">
        <v>0.93872999999999995</v>
      </c>
      <c r="O130" s="29" t="s">
        <v>12</v>
      </c>
      <c r="P130" s="29">
        <v>3.1602708803611698E-2</v>
      </c>
      <c r="Q130" s="84">
        <v>0.83057000000000003</v>
      </c>
      <c r="R130" s="2"/>
    </row>
    <row r="131" spans="1:18" ht="19" customHeight="1" x14ac:dyDescent="0.2">
      <c r="A131" s="51" t="s">
        <v>11</v>
      </c>
      <c r="B131" s="52" t="s">
        <v>64</v>
      </c>
      <c r="C131" s="53" t="s">
        <v>70</v>
      </c>
      <c r="D131" s="53">
        <v>708</v>
      </c>
      <c r="E131" s="53">
        <v>471</v>
      </c>
      <c r="F131" s="53">
        <v>237</v>
      </c>
      <c r="G131" s="53">
        <v>416</v>
      </c>
      <c r="H131" s="53">
        <v>6</v>
      </c>
      <c r="I131" s="53">
        <v>55</v>
      </c>
      <c r="J131" s="53">
        <v>231</v>
      </c>
      <c r="K131" s="53">
        <v>0.91383999999999999</v>
      </c>
      <c r="L131" s="53">
        <v>0.98577999999999999</v>
      </c>
      <c r="M131" s="53">
        <v>0.88322999999999996</v>
      </c>
      <c r="N131" s="53">
        <v>0.93169000000000002</v>
      </c>
      <c r="O131" s="29" t="s">
        <v>12</v>
      </c>
      <c r="P131" s="29">
        <v>1.42180094786729E-2</v>
      </c>
      <c r="Q131" s="84">
        <v>0.82506000000000002</v>
      </c>
      <c r="R131" s="2"/>
    </row>
    <row r="132" spans="1:18" ht="19" customHeight="1" x14ac:dyDescent="0.2">
      <c r="A132" s="51" t="s">
        <v>11</v>
      </c>
      <c r="B132" s="52" t="s">
        <v>65</v>
      </c>
      <c r="C132" s="53" t="s">
        <v>71</v>
      </c>
      <c r="D132" s="53">
        <v>708</v>
      </c>
      <c r="E132" s="53">
        <v>471</v>
      </c>
      <c r="F132" s="53">
        <v>237</v>
      </c>
      <c r="G132" s="53">
        <v>399</v>
      </c>
      <c r="H132" s="53">
        <v>3</v>
      </c>
      <c r="I132" s="53">
        <v>72</v>
      </c>
      <c r="J132" s="53">
        <v>234</v>
      </c>
      <c r="K132" s="53">
        <v>0.89407000000000003</v>
      </c>
      <c r="L132" s="53">
        <v>0.99253999999999998</v>
      </c>
      <c r="M132" s="53">
        <v>0.84713000000000005</v>
      </c>
      <c r="N132" s="53">
        <v>0.91408999999999996</v>
      </c>
      <c r="O132" s="29" t="s">
        <v>12</v>
      </c>
      <c r="P132" s="29">
        <v>7.4626865671641703E-3</v>
      </c>
      <c r="Q132" s="84">
        <v>0.79491999999999996</v>
      </c>
      <c r="R132" s="2"/>
    </row>
    <row r="133" spans="1:18" ht="19" customHeight="1" x14ac:dyDescent="0.2">
      <c r="A133" s="51" t="s">
        <v>11</v>
      </c>
      <c r="B133" s="52" t="s">
        <v>66</v>
      </c>
      <c r="C133" s="53" t="s">
        <v>72</v>
      </c>
      <c r="D133" s="53">
        <v>708</v>
      </c>
      <c r="E133" s="53">
        <v>471</v>
      </c>
      <c r="F133" s="53">
        <v>237</v>
      </c>
      <c r="G133" s="53">
        <v>338</v>
      </c>
      <c r="H133" s="53">
        <v>1</v>
      </c>
      <c r="I133" s="53">
        <v>133</v>
      </c>
      <c r="J133" s="53">
        <v>236</v>
      </c>
      <c r="K133" s="53">
        <v>0.81072999999999995</v>
      </c>
      <c r="L133" s="53">
        <v>0.99704999999999999</v>
      </c>
      <c r="M133" s="53">
        <v>0.71762000000000004</v>
      </c>
      <c r="N133" s="53">
        <v>0.83457000000000003</v>
      </c>
      <c r="O133" s="29" t="s">
        <v>12</v>
      </c>
      <c r="P133" s="29">
        <v>2.9498525073746299E-3</v>
      </c>
      <c r="Q133" s="84">
        <v>0.67391999999999996</v>
      </c>
      <c r="R133" s="2"/>
    </row>
    <row r="134" spans="1:18" ht="19" customHeight="1" x14ac:dyDescent="0.2">
      <c r="A134" s="51" t="s">
        <v>11</v>
      </c>
      <c r="B134" s="52" t="s">
        <v>67</v>
      </c>
      <c r="C134" s="53" t="s">
        <v>73</v>
      </c>
      <c r="D134" s="53">
        <v>708</v>
      </c>
      <c r="E134" s="53">
        <v>471</v>
      </c>
      <c r="F134" s="53">
        <v>237</v>
      </c>
      <c r="G134" s="53">
        <v>0</v>
      </c>
      <c r="H134" s="53">
        <v>0</v>
      </c>
      <c r="I134" s="53">
        <v>471</v>
      </c>
      <c r="J134" s="53">
        <v>237</v>
      </c>
      <c r="K134" s="53">
        <v>0.33474999999999999</v>
      </c>
      <c r="L134" s="53">
        <v>0</v>
      </c>
      <c r="M134" s="53">
        <v>0</v>
      </c>
      <c r="N134" s="53">
        <v>0</v>
      </c>
      <c r="O134" s="29" t="s">
        <v>12</v>
      </c>
      <c r="P134" s="29" t="s">
        <v>78</v>
      </c>
      <c r="Q134" s="84">
        <v>0</v>
      </c>
      <c r="R134" s="2"/>
    </row>
    <row r="135" spans="1:18" ht="17" thickBot="1" x14ac:dyDescent="0.25">
      <c r="A135" s="73" t="s">
        <v>11</v>
      </c>
      <c r="B135" s="74" t="s">
        <v>45</v>
      </c>
      <c r="C135" s="74" t="s">
        <v>74</v>
      </c>
      <c r="D135" s="60">
        <v>708</v>
      </c>
      <c r="E135" s="60">
        <v>471</v>
      </c>
      <c r="F135" s="60">
        <v>237</v>
      </c>
      <c r="G135" s="60">
        <v>246</v>
      </c>
      <c r="H135" s="60">
        <v>0</v>
      </c>
      <c r="I135" s="60">
        <v>225</v>
      </c>
      <c r="J135" s="60">
        <v>237</v>
      </c>
      <c r="K135" s="60">
        <v>0.68220000000000003</v>
      </c>
      <c r="L135" s="60">
        <v>1</v>
      </c>
      <c r="M135" s="60">
        <v>0.52229000000000003</v>
      </c>
      <c r="N135" s="60">
        <v>0.68618999999999997</v>
      </c>
      <c r="O135" s="88" t="s">
        <v>12</v>
      </c>
      <c r="P135" s="88">
        <v>0</v>
      </c>
      <c r="Q135" s="97">
        <v>0.51761999999999997</v>
      </c>
      <c r="R135" s="2"/>
    </row>
    <row r="136" spans="1:18" ht="17" thickTop="1" x14ac:dyDescent="0.2">
      <c r="A136" s="69" t="s">
        <v>13</v>
      </c>
      <c r="B136" s="71" t="s">
        <v>46</v>
      </c>
      <c r="C136" s="53" t="s">
        <v>87</v>
      </c>
      <c r="D136" s="53">
        <v>708</v>
      </c>
      <c r="E136" s="53">
        <v>471</v>
      </c>
      <c r="F136" s="53">
        <v>237</v>
      </c>
      <c r="G136" s="53">
        <v>435</v>
      </c>
      <c r="H136" s="53">
        <v>17</v>
      </c>
      <c r="I136" s="53">
        <v>36</v>
      </c>
      <c r="J136" s="53">
        <v>220</v>
      </c>
      <c r="K136" s="53">
        <v>0.92513999999999996</v>
      </c>
      <c r="L136" s="53">
        <v>0.96238999999999997</v>
      </c>
      <c r="M136" s="53">
        <v>0.92357</v>
      </c>
      <c r="N136" s="53">
        <v>0.94257999999999997</v>
      </c>
      <c r="O136" s="29">
        <v>0.97282915420000005</v>
      </c>
      <c r="P136" s="29">
        <v>3.7610619469026503E-2</v>
      </c>
      <c r="Q136" s="84">
        <v>0.83667000000000002</v>
      </c>
      <c r="R136" s="2"/>
    </row>
    <row r="137" spans="1:18" x14ac:dyDescent="0.2">
      <c r="A137" s="69" t="s">
        <v>13</v>
      </c>
      <c r="B137" s="71" t="s">
        <v>47</v>
      </c>
      <c r="C137" s="53" t="s">
        <v>86</v>
      </c>
      <c r="D137" s="53">
        <v>708</v>
      </c>
      <c r="E137" s="53">
        <v>471</v>
      </c>
      <c r="F137" s="53">
        <v>237</v>
      </c>
      <c r="G137" s="53">
        <v>432</v>
      </c>
      <c r="H137" s="53">
        <v>3</v>
      </c>
      <c r="I137" s="53">
        <v>39</v>
      </c>
      <c r="J137" s="53">
        <v>234</v>
      </c>
      <c r="K137" s="53">
        <v>0.94067999999999996</v>
      </c>
      <c r="L137" s="53">
        <v>0.99309999999999998</v>
      </c>
      <c r="M137" s="53">
        <v>0.91720000000000002</v>
      </c>
      <c r="N137" s="53">
        <v>0.95364000000000004</v>
      </c>
      <c r="O137" s="29">
        <v>0.97906420490000001</v>
      </c>
      <c r="P137" s="29">
        <v>6.8965517241379301E-3</v>
      </c>
      <c r="Q137" s="84">
        <v>0.87697000000000003</v>
      </c>
      <c r="R137" s="2"/>
    </row>
    <row r="138" spans="1:18" x14ac:dyDescent="0.2">
      <c r="A138" s="69" t="s">
        <v>13</v>
      </c>
      <c r="B138" s="71" t="s">
        <v>48</v>
      </c>
      <c r="C138" s="52" t="s">
        <v>14</v>
      </c>
      <c r="D138" s="53">
        <v>708</v>
      </c>
      <c r="E138" s="53">
        <v>471</v>
      </c>
      <c r="F138" s="53">
        <v>237</v>
      </c>
      <c r="G138" s="53">
        <v>413</v>
      </c>
      <c r="H138" s="53">
        <v>3</v>
      </c>
      <c r="I138" s="53">
        <v>58</v>
      </c>
      <c r="J138" s="53">
        <v>234</v>
      </c>
      <c r="K138" s="53">
        <v>0.91383999999999999</v>
      </c>
      <c r="L138" s="53">
        <v>0.99278999999999995</v>
      </c>
      <c r="M138" s="53">
        <v>0.87685999999999997</v>
      </c>
      <c r="N138" s="53">
        <v>0.93123</v>
      </c>
      <c r="O138" s="29">
        <v>0.94029670239999996</v>
      </c>
      <c r="P138" s="29">
        <v>7.2115384615384602E-3</v>
      </c>
      <c r="Q138" s="84">
        <v>0.82843999999999995</v>
      </c>
      <c r="R138" s="2"/>
    </row>
    <row r="139" spans="1:18" x14ac:dyDescent="0.2">
      <c r="A139" s="69" t="s">
        <v>13</v>
      </c>
      <c r="B139" s="71" t="s">
        <v>49</v>
      </c>
      <c r="C139" s="52" t="s">
        <v>16</v>
      </c>
      <c r="D139" s="53">
        <v>708</v>
      </c>
      <c r="E139" s="53">
        <v>471</v>
      </c>
      <c r="F139" s="53">
        <v>237</v>
      </c>
      <c r="G139" s="53">
        <v>428</v>
      </c>
      <c r="H139" s="53">
        <v>3</v>
      </c>
      <c r="I139" s="53">
        <v>43</v>
      </c>
      <c r="J139" s="53">
        <v>234</v>
      </c>
      <c r="K139" s="53">
        <v>0.93503000000000003</v>
      </c>
      <c r="L139" s="53">
        <v>0.99304000000000003</v>
      </c>
      <c r="M139" s="53">
        <v>0.90869999999999995</v>
      </c>
      <c r="N139" s="53">
        <v>0.94899999999999995</v>
      </c>
      <c r="O139" s="29">
        <v>0.95795372089999997</v>
      </c>
      <c r="P139" s="29">
        <v>6.96055684454756E-3</v>
      </c>
      <c r="Q139" s="84">
        <v>0.86643999999999999</v>
      </c>
      <c r="R139" s="2"/>
    </row>
    <row r="140" spans="1:18" x14ac:dyDescent="0.2">
      <c r="A140" s="69" t="s">
        <v>13</v>
      </c>
      <c r="B140" s="71" t="s">
        <v>50</v>
      </c>
      <c r="C140" s="9" t="s">
        <v>15</v>
      </c>
      <c r="D140" s="53">
        <v>708</v>
      </c>
      <c r="E140" s="53">
        <v>471</v>
      </c>
      <c r="F140" s="53">
        <v>237</v>
      </c>
      <c r="G140" s="53">
        <v>441</v>
      </c>
      <c r="H140" s="53">
        <v>4</v>
      </c>
      <c r="I140" s="53">
        <v>30</v>
      </c>
      <c r="J140" s="53">
        <v>233</v>
      </c>
      <c r="K140" s="53">
        <v>0.95198000000000005</v>
      </c>
      <c r="L140" s="53">
        <v>0.99100999999999995</v>
      </c>
      <c r="M140" s="53">
        <v>0.93630999999999998</v>
      </c>
      <c r="N140" s="53">
        <v>0.96287999999999996</v>
      </c>
      <c r="O140" s="29">
        <v>0.98129932720000002</v>
      </c>
      <c r="P140" s="29">
        <v>8.9887640449438193E-3</v>
      </c>
      <c r="Q140" s="84">
        <v>0.89793000000000001</v>
      </c>
      <c r="R140" s="2"/>
    </row>
    <row r="141" spans="1:18" x14ac:dyDescent="0.2">
      <c r="A141" s="51" t="s">
        <v>13</v>
      </c>
      <c r="B141" s="71" t="s">
        <v>1</v>
      </c>
      <c r="C141" s="19" t="s">
        <v>84</v>
      </c>
      <c r="D141" s="53">
        <v>708</v>
      </c>
      <c r="E141" s="53">
        <v>471</v>
      </c>
      <c r="F141" s="53">
        <v>237</v>
      </c>
      <c r="G141" s="53">
        <v>443</v>
      </c>
      <c r="H141" s="53">
        <v>7</v>
      </c>
      <c r="I141" s="53">
        <v>28</v>
      </c>
      <c r="J141" s="53">
        <v>230</v>
      </c>
      <c r="K141" s="53">
        <v>0.95055999999999996</v>
      </c>
      <c r="L141" s="53">
        <v>0.98443999999999998</v>
      </c>
      <c r="M141" s="53">
        <v>0.94055</v>
      </c>
      <c r="N141" s="53">
        <v>0.96199999999999997</v>
      </c>
      <c r="O141" s="29">
        <v>0.98722083370000002</v>
      </c>
      <c r="P141" s="29">
        <v>1.55555555555555E-2</v>
      </c>
      <c r="Q141" s="84">
        <v>0.89329000000000003</v>
      </c>
      <c r="R141" s="2"/>
    </row>
    <row r="142" spans="1:18" x14ac:dyDescent="0.2">
      <c r="A142" s="76" t="s">
        <v>13</v>
      </c>
      <c r="B142" s="77" t="s">
        <v>51</v>
      </c>
      <c r="C142" s="56" t="s">
        <v>85</v>
      </c>
      <c r="D142" s="55">
        <v>708</v>
      </c>
      <c r="E142" s="55">
        <v>471</v>
      </c>
      <c r="F142" s="55">
        <v>237</v>
      </c>
      <c r="G142" s="55">
        <v>451</v>
      </c>
      <c r="H142" s="55">
        <v>31</v>
      </c>
      <c r="I142" s="55">
        <v>20</v>
      </c>
      <c r="J142" s="55">
        <v>206</v>
      </c>
      <c r="K142" s="55">
        <v>0.92796999999999996</v>
      </c>
      <c r="L142" s="55">
        <v>0.93567999999999996</v>
      </c>
      <c r="M142" s="55">
        <v>0.95753999999999995</v>
      </c>
      <c r="N142" s="55">
        <v>0.94647999999999999</v>
      </c>
      <c r="O142" s="89">
        <v>0.96938912629999996</v>
      </c>
      <c r="P142" s="89">
        <v>6.4315352697095401E-2</v>
      </c>
      <c r="Q142" s="98">
        <v>0.83689999999999998</v>
      </c>
      <c r="R142" s="2"/>
    </row>
    <row r="143" spans="1:18" x14ac:dyDescent="0.2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7"/>
      <c r="N143" s="27"/>
      <c r="O143" s="20"/>
      <c r="P143" s="107"/>
      <c r="Q143" s="2"/>
      <c r="R143" s="2"/>
    </row>
    <row r="144" spans="1:18" x14ac:dyDescent="0.2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7"/>
      <c r="N144" s="27"/>
      <c r="O144" s="20"/>
      <c r="P144" s="107"/>
      <c r="Q144" s="2"/>
      <c r="R144" s="2"/>
    </row>
    <row r="145" spans="1:18" x14ac:dyDescent="0.2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7"/>
      <c r="N145" s="27"/>
      <c r="O145" s="20"/>
      <c r="P145" s="107"/>
      <c r="Q145" s="2"/>
      <c r="R145" s="2"/>
    </row>
  </sheetData>
  <mergeCells count="8">
    <mergeCell ref="A47:Q47"/>
    <mergeCell ref="A80:Q80"/>
    <mergeCell ref="A113:Q113"/>
    <mergeCell ref="G6:K6"/>
    <mergeCell ref="B7:F7"/>
    <mergeCell ref="G7:K7"/>
    <mergeCell ref="B6:F6"/>
    <mergeCell ref="A14:Q14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5"/>
  <sheetViews>
    <sheetView topLeftCell="A6" zoomScale="90" zoomScaleNormal="90" workbookViewId="0">
      <selection activeCell="N32" sqref="B32:N33"/>
    </sheetView>
  </sheetViews>
  <sheetFormatPr baseColWidth="10" defaultRowHeight="16" x14ac:dyDescent="0.2"/>
  <cols>
    <col min="2" max="2" width="15.6640625" customWidth="1"/>
    <col min="3" max="3" width="34.1640625" customWidth="1"/>
    <col min="7" max="7" width="14.6640625" customWidth="1"/>
    <col min="9" max="12" width="14.6640625" customWidth="1"/>
    <col min="13" max="13" width="13.1640625" style="26" customWidth="1"/>
    <col min="14" max="14" width="14.33203125" style="26" customWidth="1"/>
  </cols>
  <sheetData>
    <row r="1" spans="1:18" ht="24" x14ac:dyDescent="0.3">
      <c r="A1" s="22" t="s">
        <v>93</v>
      </c>
      <c r="B1" s="22"/>
      <c r="C1" s="22"/>
      <c r="D1" s="22"/>
      <c r="E1" s="20"/>
      <c r="F1" s="20"/>
      <c r="G1" s="20"/>
      <c r="H1" s="20"/>
      <c r="I1" s="20"/>
      <c r="J1" s="20"/>
      <c r="K1" s="20"/>
      <c r="L1" s="20"/>
      <c r="M1" s="27"/>
      <c r="N1" s="27"/>
      <c r="O1" s="20"/>
      <c r="P1" s="20"/>
      <c r="Q1" s="2"/>
      <c r="R1" s="2"/>
    </row>
    <row r="2" spans="1:18" x14ac:dyDescent="0.2">
      <c r="A2" s="20" t="s">
        <v>89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7"/>
      <c r="N2" s="27"/>
      <c r="O2" s="20"/>
      <c r="P2" s="20"/>
      <c r="Q2" s="2"/>
      <c r="R2" s="2"/>
    </row>
    <row r="3" spans="1:18" x14ac:dyDescent="0.2">
      <c r="A3" s="20" t="s">
        <v>94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7"/>
      <c r="N3" s="27"/>
      <c r="O3" s="20"/>
      <c r="P3" s="20"/>
      <c r="Q3" s="2"/>
      <c r="R3" s="2"/>
    </row>
    <row r="4" spans="1:18" x14ac:dyDescent="0.2">
      <c r="A4" s="20" t="s">
        <v>40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7"/>
      <c r="N4" s="27"/>
      <c r="O4" s="20"/>
      <c r="P4" s="20"/>
      <c r="Q4" s="2"/>
      <c r="R4" s="2"/>
    </row>
    <row r="5" spans="1:18" x14ac:dyDescent="0.2">
      <c r="A5" s="20"/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7"/>
      <c r="N5" s="27"/>
      <c r="O5" s="20"/>
      <c r="P5" s="20"/>
      <c r="Q5" s="2"/>
      <c r="R5" s="2"/>
    </row>
    <row r="6" spans="1:18" x14ac:dyDescent="0.2">
      <c r="A6" s="21"/>
      <c r="B6" s="117" t="s">
        <v>29</v>
      </c>
      <c r="C6" s="117"/>
      <c r="D6" s="117"/>
      <c r="E6" s="117"/>
      <c r="F6" s="117"/>
      <c r="G6" s="114" t="s">
        <v>30</v>
      </c>
      <c r="H6" s="114"/>
      <c r="I6" s="114"/>
      <c r="J6" s="114"/>
      <c r="K6" s="114"/>
      <c r="L6" s="20"/>
      <c r="M6" s="27"/>
      <c r="N6" s="27"/>
      <c r="O6" s="20"/>
      <c r="P6" s="20"/>
      <c r="Q6" s="2"/>
      <c r="R6" s="2"/>
    </row>
    <row r="7" spans="1:18" x14ac:dyDescent="0.2">
      <c r="A7" s="16"/>
      <c r="B7" s="115" t="s">
        <v>37</v>
      </c>
      <c r="C7" s="116"/>
      <c r="D7" s="116"/>
      <c r="E7" s="116"/>
      <c r="F7" s="116"/>
      <c r="G7" s="111" t="s">
        <v>37</v>
      </c>
      <c r="H7" s="112"/>
      <c r="I7" s="112"/>
      <c r="J7" s="112"/>
      <c r="K7" s="113"/>
      <c r="L7" s="20"/>
      <c r="M7" s="27"/>
      <c r="N7" s="27"/>
      <c r="O7" s="20"/>
      <c r="P7" s="20"/>
      <c r="Q7" s="2"/>
      <c r="R7" s="2"/>
    </row>
    <row r="8" spans="1:18" x14ac:dyDescent="0.2">
      <c r="A8" s="8" t="s">
        <v>22</v>
      </c>
      <c r="B8" s="8" t="s">
        <v>32</v>
      </c>
      <c r="C8" s="8" t="s">
        <v>33</v>
      </c>
      <c r="D8" s="8" t="s">
        <v>34</v>
      </c>
      <c r="E8" s="8" t="s">
        <v>35</v>
      </c>
      <c r="F8" s="13" t="s">
        <v>39</v>
      </c>
      <c r="G8" s="10" t="s">
        <v>32</v>
      </c>
      <c r="H8" s="8" t="s">
        <v>33</v>
      </c>
      <c r="I8" s="8" t="s">
        <v>34</v>
      </c>
      <c r="J8" s="8" t="s">
        <v>35</v>
      </c>
      <c r="K8" s="8" t="s">
        <v>39</v>
      </c>
      <c r="L8" s="20"/>
      <c r="M8" s="27"/>
      <c r="N8" s="27"/>
      <c r="O8" s="20"/>
      <c r="P8" s="20"/>
      <c r="Q8" s="2"/>
      <c r="R8" s="2"/>
    </row>
    <row r="9" spans="1:18" x14ac:dyDescent="0.2">
      <c r="A9" s="5">
        <v>0</v>
      </c>
      <c r="B9" s="4">
        <v>8918</v>
      </c>
      <c r="C9" s="4">
        <v>8464</v>
      </c>
      <c r="D9" s="4">
        <v>110</v>
      </c>
      <c r="E9" s="4">
        <v>205</v>
      </c>
      <c r="F9" s="14">
        <v>139</v>
      </c>
      <c r="G9" s="11">
        <v>18662</v>
      </c>
      <c r="H9" s="4">
        <v>17253</v>
      </c>
      <c r="I9" s="4">
        <v>315</v>
      </c>
      <c r="J9" s="4">
        <v>866</v>
      </c>
      <c r="K9" s="4">
        <v>228</v>
      </c>
      <c r="L9" s="20"/>
      <c r="M9" s="27"/>
      <c r="N9" s="27"/>
      <c r="O9" s="20"/>
      <c r="P9" s="20"/>
      <c r="Q9" s="2"/>
      <c r="R9" s="2"/>
    </row>
    <row r="10" spans="1:18" x14ac:dyDescent="0.2">
      <c r="A10" s="5">
        <v>1</v>
      </c>
      <c r="B10" s="5">
        <v>3235</v>
      </c>
      <c r="C10" s="5">
        <v>2713</v>
      </c>
      <c r="D10" s="5">
        <v>249</v>
      </c>
      <c r="E10" s="5">
        <v>273</v>
      </c>
      <c r="F10" s="15">
        <v>0</v>
      </c>
      <c r="G10" s="12">
        <v>5540</v>
      </c>
      <c r="H10" s="5">
        <v>3791</v>
      </c>
      <c r="I10" s="5">
        <v>815</v>
      </c>
      <c r="J10" s="5">
        <v>934</v>
      </c>
      <c r="K10" s="5">
        <v>0</v>
      </c>
      <c r="L10" s="20"/>
      <c r="M10" s="27"/>
      <c r="N10" s="27"/>
      <c r="O10" s="20"/>
      <c r="P10" s="20"/>
      <c r="Q10" s="2"/>
      <c r="R10" s="2"/>
    </row>
    <row r="11" spans="1:18" x14ac:dyDescent="0.2">
      <c r="A11" s="5" t="s">
        <v>23</v>
      </c>
      <c r="B11" s="5">
        <f t="shared" ref="B11:K11" si="0">SUM(B9:B10)</f>
        <v>12153</v>
      </c>
      <c r="C11" s="5">
        <f t="shared" si="0"/>
        <v>11177</v>
      </c>
      <c r="D11" s="5">
        <f t="shared" si="0"/>
        <v>359</v>
      </c>
      <c r="E11" s="5">
        <f t="shared" si="0"/>
        <v>478</v>
      </c>
      <c r="F11" s="5">
        <f t="shared" si="0"/>
        <v>139</v>
      </c>
      <c r="G11" s="5">
        <f t="shared" si="0"/>
        <v>24202</v>
      </c>
      <c r="H11" s="5">
        <f t="shared" si="0"/>
        <v>21044</v>
      </c>
      <c r="I11" s="5">
        <f t="shared" si="0"/>
        <v>1130</v>
      </c>
      <c r="J11" s="5">
        <f t="shared" si="0"/>
        <v>1800</v>
      </c>
      <c r="K11" s="5">
        <f t="shared" si="0"/>
        <v>228</v>
      </c>
      <c r="L11" s="20"/>
      <c r="M11" s="27"/>
      <c r="N11" s="27"/>
      <c r="O11" s="20"/>
      <c r="P11" s="20"/>
      <c r="Q11" s="2"/>
      <c r="R11" s="2"/>
    </row>
    <row r="12" spans="1:18" x14ac:dyDescent="0.2">
      <c r="A12" s="17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23"/>
      <c r="M12" s="28"/>
      <c r="N12" s="27"/>
      <c r="O12" s="20"/>
      <c r="P12" s="20"/>
      <c r="Q12" s="2"/>
      <c r="R12" s="2"/>
    </row>
    <row r="13" spans="1:18" x14ac:dyDescent="0.2">
      <c r="A13" s="20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7"/>
      <c r="N13" s="27"/>
      <c r="O13" s="20"/>
      <c r="P13" s="20"/>
      <c r="Q13" s="2"/>
      <c r="R13" s="2"/>
    </row>
    <row r="14" spans="1:18" ht="19" customHeight="1" x14ac:dyDescent="0.2">
      <c r="A14" s="108" t="s">
        <v>27</v>
      </c>
      <c r="B14" s="109"/>
      <c r="C14" s="109"/>
      <c r="D14" s="109"/>
      <c r="E14" s="109"/>
      <c r="F14" s="109"/>
      <c r="G14" s="109"/>
      <c r="H14" s="109"/>
      <c r="I14" s="109"/>
      <c r="J14" s="109"/>
      <c r="K14" s="109"/>
      <c r="L14" s="109"/>
      <c r="M14" s="109"/>
      <c r="N14" s="109"/>
      <c r="O14" s="109"/>
      <c r="P14" s="109"/>
      <c r="Q14" s="110"/>
      <c r="R14" s="2"/>
    </row>
    <row r="15" spans="1:18" ht="24" customHeight="1" x14ac:dyDescent="0.2">
      <c r="A15" s="35" t="s">
        <v>5</v>
      </c>
      <c r="B15" s="36" t="s">
        <v>0</v>
      </c>
      <c r="C15" s="36" t="s">
        <v>6</v>
      </c>
      <c r="D15" s="36" t="s">
        <v>23</v>
      </c>
      <c r="E15" s="36" t="s">
        <v>79</v>
      </c>
      <c r="F15" s="36" t="s">
        <v>80</v>
      </c>
      <c r="G15" s="36" t="s">
        <v>7</v>
      </c>
      <c r="H15" s="36" t="s">
        <v>8</v>
      </c>
      <c r="I15" s="36" t="s">
        <v>9</v>
      </c>
      <c r="J15" s="36" t="s">
        <v>10</v>
      </c>
      <c r="K15" s="36" t="s">
        <v>4</v>
      </c>
      <c r="L15" s="36" t="s">
        <v>2</v>
      </c>
      <c r="M15" s="36" t="s">
        <v>26</v>
      </c>
      <c r="N15" s="36" t="s">
        <v>42</v>
      </c>
      <c r="O15" s="36" t="s">
        <v>3</v>
      </c>
      <c r="P15" s="93" t="s">
        <v>41</v>
      </c>
      <c r="Q15" s="37" t="s">
        <v>76</v>
      </c>
      <c r="R15" s="2"/>
    </row>
    <row r="16" spans="1:18" x14ac:dyDescent="0.2">
      <c r="A16" s="65" t="s">
        <v>17</v>
      </c>
      <c r="B16" s="66" t="s">
        <v>57</v>
      </c>
      <c r="C16" s="66" t="s">
        <v>20</v>
      </c>
      <c r="D16" s="86">
        <v>24202</v>
      </c>
      <c r="E16" s="86">
        <v>5540</v>
      </c>
      <c r="F16" s="86">
        <v>18662</v>
      </c>
      <c r="G16" s="86">
        <v>4838</v>
      </c>
      <c r="H16" s="86">
        <v>1307</v>
      </c>
      <c r="I16" s="86">
        <v>702</v>
      </c>
      <c r="J16" s="86">
        <v>17355</v>
      </c>
      <c r="K16" s="86">
        <v>0.91698999999999997</v>
      </c>
      <c r="L16" s="86">
        <v>0.78730999999999995</v>
      </c>
      <c r="M16" s="86">
        <v>0.87329000000000001</v>
      </c>
      <c r="N16" s="86">
        <v>0.82806999999999997</v>
      </c>
      <c r="O16" s="87" t="s">
        <v>12</v>
      </c>
      <c r="P16" s="87">
        <v>0.212693246541904</v>
      </c>
      <c r="Q16" s="90">
        <v>0.77536000000000005</v>
      </c>
      <c r="R16" s="2"/>
    </row>
    <row r="17" spans="1:18" x14ac:dyDescent="0.2">
      <c r="A17" s="69" t="s">
        <v>17</v>
      </c>
      <c r="B17" s="70" t="s">
        <v>56</v>
      </c>
      <c r="C17" s="70" t="s">
        <v>20</v>
      </c>
      <c r="D17" s="53">
        <v>24202</v>
      </c>
      <c r="E17" s="53">
        <v>5540</v>
      </c>
      <c r="F17" s="53">
        <v>18662</v>
      </c>
      <c r="G17" s="53">
        <v>5134</v>
      </c>
      <c r="H17" s="53">
        <v>6177</v>
      </c>
      <c r="I17" s="53">
        <v>406</v>
      </c>
      <c r="J17" s="53">
        <v>12485</v>
      </c>
      <c r="K17" s="53">
        <v>0.72799999999999998</v>
      </c>
      <c r="L17" s="53">
        <v>0.45389000000000002</v>
      </c>
      <c r="M17" s="53">
        <v>0.92671000000000003</v>
      </c>
      <c r="N17" s="53">
        <v>0.60933999999999999</v>
      </c>
      <c r="O17" s="29" t="s">
        <v>12</v>
      </c>
      <c r="P17" s="29">
        <v>0.54610556095835905</v>
      </c>
      <c r="Q17" s="80">
        <v>0.50163000000000002</v>
      </c>
      <c r="R17" s="2"/>
    </row>
    <row r="18" spans="1:18" x14ac:dyDescent="0.2">
      <c r="A18" s="69" t="s">
        <v>17</v>
      </c>
      <c r="B18" s="70" t="s">
        <v>53</v>
      </c>
      <c r="C18" s="70" t="s">
        <v>20</v>
      </c>
      <c r="D18" s="53">
        <v>24202</v>
      </c>
      <c r="E18" s="53">
        <v>5540</v>
      </c>
      <c r="F18" s="53">
        <v>18662</v>
      </c>
      <c r="G18" s="53">
        <v>5294</v>
      </c>
      <c r="H18" s="53">
        <v>1168</v>
      </c>
      <c r="I18" s="53">
        <v>246</v>
      </c>
      <c r="J18" s="53">
        <v>17494</v>
      </c>
      <c r="K18" s="53">
        <v>0.94157999999999997</v>
      </c>
      <c r="L18" s="53">
        <v>0.81925000000000003</v>
      </c>
      <c r="M18" s="53">
        <v>0.9556</v>
      </c>
      <c r="N18" s="53">
        <v>0.88219000000000003</v>
      </c>
      <c r="O18" s="29" t="s">
        <v>12</v>
      </c>
      <c r="P18" s="29">
        <v>0.18074899411946699</v>
      </c>
      <c r="Q18" s="80">
        <v>0.84806999999999999</v>
      </c>
      <c r="R18" s="2"/>
    </row>
    <row r="19" spans="1:18" x14ac:dyDescent="0.2">
      <c r="A19" s="69" t="s">
        <v>17</v>
      </c>
      <c r="B19" s="70" t="s">
        <v>18</v>
      </c>
      <c r="C19" s="70" t="s">
        <v>20</v>
      </c>
      <c r="D19" s="53">
        <v>24202</v>
      </c>
      <c r="E19" s="53">
        <v>5540</v>
      </c>
      <c r="F19" s="53">
        <v>18662</v>
      </c>
      <c r="G19" s="53">
        <v>3014</v>
      </c>
      <c r="H19" s="53">
        <v>158</v>
      </c>
      <c r="I19" s="53">
        <v>2526</v>
      </c>
      <c r="J19" s="53">
        <v>18504</v>
      </c>
      <c r="K19" s="53">
        <v>0.8891</v>
      </c>
      <c r="L19" s="53">
        <v>0.95018999999999998</v>
      </c>
      <c r="M19" s="53">
        <v>0.54403999999999997</v>
      </c>
      <c r="N19" s="53">
        <v>0.69191999999999998</v>
      </c>
      <c r="O19" s="29" t="s">
        <v>12</v>
      </c>
      <c r="P19" s="29">
        <v>4.9810844892812102E-2</v>
      </c>
      <c r="Q19" s="80">
        <v>0.66676000000000002</v>
      </c>
      <c r="R19" s="2"/>
    </row>
    <row r="20" spans="1:18" x14ac:dyDescent="0.2">
      <c r="A20" s="69" t="s">
        <v>17</v>
      </c>
      <c r="B20" s="70" t="s">
        <v>59</v>
      </c>
      <c r="C20" s="70" t="s">
        <v>20</v>
      </c>
      <c r="D20" s="53">
        <v>24202</v>
      </c>
      <c r="E20" s="53">
        <v>5540</v>
      </c>
      <c r="F20" s="53">
        <v>18662</v>
      </c>
      <c r="G20" s="53">
        <v>5250</v>
      </c>
      <c r="H20" s="53">
        <v>7499</v>
      </c>
      <c r="I20" s="53">
        <v>290</v>
      </c>
      <c r="J20" s="53">
        <v>11163</v>
      </c>
      <c r="K20" s="53">
        <v>0.67817000000000005</v>
      </c>
      <c r="L20" s="53">
        <v>0.4118</v>
      </c>
      <c r="M20" s="53">
        <v>0.94764999999999999</v>
      </c>
      <c r="N20" s="53">
        <v>0.57411999999999996</v>
      </c>
      <c r="O20" s="29" t="s">
        <v>12</v>
      </c>
      <c r="P20" s="29">
        <v>0.58820299631343598</v>
      </c>
      <c r="Q20" s="80">
        <v>0.45928999999999998</v>
      </c>
      <c r="R20" s="2"/>
    </row>
    <row r="21" spans="1:18" x14ac:dyDescent="0.2">
      <c r="A21" s="69" t="s">
        <v>17</v>
      </c>
      <c r="B21" s="70" t="s">
        <v>60</v>
      </c>
      <c r="C21" s="70" t="s">
        <v>20</v>
      </c>
      <c r="D21" s="53">
        <v>24202</v>
      </c>
      <c r="E21" s="53">
        <v>5540</v>
      </c>
      <c r="F21" s="53">
        <v>18662</v>
      </c>
      <c r="G21" s="53">
        <v>3198</v>
      </c>
      <c r="H21" s="53">
        <v>6138</v>
      </c>
      <c r="I21" s="53">
        <v>2342</v>
      </c>
      <c r="J21" s="53">
        <v>12524</v>
      </c>
      <c r="K21" s="53">
        <v>0.64961999999999998</v>
      </c>
      <c r="L21" s="53">
        <v>0.34254000000000001</v>
      </c>
      <c r="M21" s="53">
        <v>0.57726</v>
      </c>
      <c r="N21" s="53">
        <v>0.42995</v>
      </c>
      <c r="O21" s="29" t="s">
        <v>12</v>
      </c>
      <c r="P21" s="29">
        <v>0.65745501285346997</v>
      </c>
      <c r="Q21" s="80">
        <v>0.21435000000000001</v>
      </c>
      <c r="R21" s="2"/>
    </row>
    <row r="22" spans="1:18" ht="17" thickBot="1" x14ac:dyDescent="0.25">
      <c r="A22" s="73" t="s">
        <v>17</v>
      </c>
      <c r="B22" s="79" t="s">
        <v>61</v>
      </c>
      <c r="C22" s="79" t="s">
        <v>20</v>
      </c>
      <c r="D22" s="60">
        <v>24202</v>
      </c>
      <c r="E22" s="60">
        <v>5540</v>
      </c>
      <c r="F22" s="60">
        <v>18662</v>
      </c>
      <c r="G22" s="60">
        <v>4857</v>
      </c>
      <c r="H22" s="60">
        <v>778</v>
      </c>
      <c r="I22" s="60">
        <v>683</v>
      </c>
      <c r="J22" s="60">
        <v>17884</v>
      </c>
      <c r="K22" s="60">
        <v>0.93962999999999997</v>
      </c>
      <c r="L22" s="60">
        <v>0.86192999999999997</v>
      </c>
      <c r="M22" s="60">
        <v>0.87670999999999999</v>
      </c>
      <c r="N22" s="60">
        <v>0.86926000000000003</v>
      </c>
      <c r="O22" s="88" t="s">
        <v>12</v>
      </c>
      <c r="P22" s="88">
        <v>0.138065661047027</v>
      </c>
      <c r="Q22" s="91">
        <v>0.83006999999999997</v>
      </c>
      <c r="R22" s="2"/>
    </row>
    <row r="23" spans="1:18" ht="21" customHeight="1" thickTop="1" x14ac:dyDescent="0.2">
      <c r="A23" s="69" t="s">
        <v>19</v>
      </c>
      <c r="B23" s="70" t="s">
        <v>58</v>
      </c>
      <c r="C23" s="70" t="s">
        <v>21</v>
      </c>
      <c r="D23" s="53">
        <v>24202</v>
      </c>
      <c r="E23" s="53">
        <v>5540</v>
      </c>
      <c r="F23" s="53">
        <v>18662</v>
      </c>
      <c r="G23" s="53">
        <v>4721</v>
      </c>
      <c r="H23" s="53">
        <v>113</v>
      </c>
      <c r="I23" s="53">
        <v>819</v>
      </c>
      <c r="J23" s="53">
        <v>18549</v>
      </c>
      <c r="K23" s="53">
        <v>0.96148999999999996</v>
      </c>
      <c r="L23" s="53">
        <v>0.97662000000000004</v>
      </c>
      <c r="M23" s="53">
        <v>0.85216999999999998</v>
      </c>
      <c r="N23" s="53">
        <v>0.91015999999999997</v>
      </c>
      <c r="O23" s="29" t="s">
        <v>12</v>
      </c>
      <c r="P23" s="29">
        <v>2.3376086057095499E-2</v>
      </c>
      <c r="Q23" s="80">
        <v>0.88912999999999998</v>
      </c>
      <c r="R23" s="2"/>
    </row>
    <row r="24" spans="1:18" ht="21" customHeight="1" x14ac:dyDescent="0.2">
      <c r="A24" s="69" t="s">
        <v>19</v>
      </c>
      <c r="B24" s="70" t="s">
        <v>52</v>
      </c>
      <c r="C24" s="70" t="s">
        <v>21</v>
      </c>
      <c r="D24" s="53">
        <v>24202</v>
      </c>
      <c r="E24" s="53">
        <v>5540</v>
      </c>
      <c r="F24" s="53">
        <v>18662</v>
      </c>
      <c r="G24" s="53">
        <v>4830</v>
      </c>
      <c r="H24" s="53">
        <v>43</v>
      </c>
      <c r="I24" s="53">
        <v>710</v>
      </c>
      <c r="J24" s="53">
        <v>18619</v>
      </c>
      <c r="K24" s="53">
        <v>0.96889000000000003</v>
      </c>
      <c r="L24" s="53">
        <v>0.99117999999999995</v>
      </c>
      <c r="M24" s="53">
        <v>0.87183999999999995</v>
      </c>
      <c r="N24" s="53">
        <v>0.92769000000000001</v>
      </c>
      <c r="O24" s="29" t="s">
        <v>12</v>
      </c>
      <c r="P24" s="29">
        <v>8.8241329776318402E-3</v>
      </c>
      <c r="Q24" s="80">
        <v>0.91100000000000003</v>
      </c>
      <c r="R24" s="2"/>
    </row>
    <row r="25" spans="1:18" ht="21" customHeight="1" x14ac:dyDescent="0.2">
      <c r="A25" s="69" t="s">
        <v>19</v>
      </c>
      <c r="B25" s="70" t="s">
        <v>54</v>
      </c>
      <c r="C25" s="70" t="s">
        <v>21</v>
      </c>
      <c r="D25" s="53">
        <v>24202</v>
      </c>
      <c r="E25" s="53">
        <v>5540</v>
      </c>
      <c r="F25" s="53">
        <v>18662</v>
      </c>
      <c r="G25" s="53">
        <v>4438</v>
      </c>
      <c r="H25" s="53">
        <v>33</v>
      </c>
      <c r="I25" s="53">
        <v>1102</v>
      </c>
      <c r="J25" s="53">
        <v>18629</v>
      </c>
      <c r="K25" s="53">
        <v>0.95309999999999995</v>
      </c>
      <c r="L25" s="53">
        <v>0.99261999999999995</v>
      </c>
      <c r="M25" s="53">
        <v>0.80108000000000001</v>
      </c>
      <c r="N25" s="53">
        <v>0.88661999999999996</v>
      </c>
      <c r="O25" s="29" t="s">
        <v>12</v>
      </c>
      <c r="P25" s="29">
        <v>7.3808991277119198E-3</v>
      </c>
      <c r="Q25" s="80">
        <v>0.86531999999999998</v>
      </c>
      <c r="R25" s="2"/>
    </row>
    <row r="26" spans="1:18" ht="21" customHeight="1" x14ac:dyDescent="0.2">
      <c r="A26" s="69" t="s">
        <v>19</v>
      </c>
      <c r="B26" s="70" t="s">
        <v>55</v>
      </c>
      <c r="C26" s="70" t="s">
        <v>21</v>
      </c>
      <c r="D26" s="53">
        <v>24202</v>
      </c>
      <c r="E26" s="53">
        <v>5540</v>
      </c>
      <c r="F26" s="53">
        <v>18662</v>
      </c>
      <c r="G26" s="53">
        <v>4999</v>
      </c>
      <c r="H26" s="53">
        <v>132</v>
      </c>
      <c r="I26" s="53">
        <v>541</v>
      </c>
      <c r="J26" s="53">
        <v>18530</v>
      </c>
      <c r="K26" s="53">
        <v>0.97219</v>
      </c>
      <c r="L26" s="53">
        <v>0.97426999999999997</v>
      </c>
      <c r="M26" s="53">
        <v>0.90234999999999999</v>
      </c>
      <c r="N26" s="53">
        <v>0.93693000000000004</v>
      </c>
      <c r="O26" s="29" t="s">
        <v>12</v>
      </c>
      <c r="P26" s="29">
        <v>2.5725979341259E-2</v>
      </c>
      <c r="Q26" s="80">
        <v>0.92023999999999995</v>
      </c>
      <c r="R26" s="2"/>
    </row>
    <row r="27" spans="1:18" ht="21" customHeight="1" thickBot="1" x14ac:dyDescent="0.25">
      <c r="A27" s="73" t="s">
        <v>19</v>
      </c>
      <c r="B27" s="79" t="s">
        <v>62</v>
      </c>
      <c r="C27" s="79" t="s">
        <v>21</v>
      </c>
      <c r="D27" s="60">
        <v>24202</v>
      </c>
      <c r="E27" s="60">
        <v>5540</v>
      </c>
      <c r="F27" s="60">
        <v>18662</v>
      </c>
      <c r="G27" s="60">
        <v>3112</v>
      </c>
      <c r="H27" s="60">
        <v>1510</v>
      </c>
      <c r="I27" s="60">
        <v>2428</v>
      </c>
      <c r="J27" s="60">
        <v>17152</v>
      </c>
      <c r="K27" s="60">
        <v>0.83728999999999998</v>
      </c>
      <c r="L27" s="60">
        <v>0.67330000000000001</v>
      </c>
      <c r="M27" s="60">
        <v>0.56172999999999995</v>
      </c>
      <c r="N27" s="60">
        <v>0.61248000000000002</v>
      </c>
      <c r="O27" s="88" t="s">
        <v>12</v>
      </c>
      <c r="P27" s="88">
        <v>0.326698398961488</v>
      </c>
      <c r="Q27" s="91">
        <v>0.51392000000000004</v>
      </c>
      <c r="R27" s="2"/>
    </row>
    <row r="28" spans="1:18" ht="37" customHeight="1" thickTop="1" x14ac:dyDescent="0.2">
      <c r="A28" s="69" t="s">
        <v>11</v>
      </c>
      <c r="B28" s="70" t="s">
        <v>31</v>
      </c>
      <c r="C28" s="70" t="s">
        <v>24</v>
      </c>
      <c r="D28" s="53">
        <v>24202</v>
      </c>
      <c r="E28" s="53">
        <v>5540</v>
      </c>
      <c r="F28" s="53">
        <v>18662</v>
      </c>
      <c r="G28" s="53">
        <v>5138</v>
      </c>
      <c r="H28" s="53">
        <v>488</v>
      </c>
      <c r="I28" s="53">
        <v>402</v>
      </c>
      <c r="J28" s="53">
        <v>18174</v>
      </c>
      <c r="K28" s="53">
        <v>0.96323000000000003</v>
      </c>
      <c r="L28" s="53">
        <v>0.91325999999999996</v>
      </c>
      <c r="M28" s="53">
        <v>0.92744000000000004</v>
      </c>
      <c r="N28" s="53">
        <v>0.92029000000000005</v>
      </c>
      <c r="O28" s="29" t="s">
        <v>12</v>
      </c>
      <c r="P28" s="29">
        <v>8.6740135087095604E-2</v>
      </c>
      <c r="Q28" s="80">
        <v>0.89644000000000001</v>
      </c>
      <c r="R28" s="2"/>
    </row>
    <row r="29" spans="1:18" ht="37" customHeight="1" x14ac:dyDescent="0.2">
      <c r="A29" s="71" t="s">
        <v>11</v>
      </c>
      <c r="B29" s="70" t="s">
        <v>43</v>
      </c>
      <c r="C29" s="70" t="s">
        <v>25</v>
      </c>
      <c r="D29" s="53">
        <v>24202</v>
      </c>
      <c r="E29" s="53">
        <v>5540</v>
      </c>
      <c r="F29" s="53">
        <v>18662</v>
      </c>
      <c r="G29" s="53">
        <v>4255</v>
      </c>
      <c r="H29" s="53">
        <v>14</v>
      </c>
      <c r="I29" s="53">
        <v>1285</v>
      </c>
      <c r="J29" s="53">
        <v>18648</v>
      </c>
      <c r="K29" s="53">
        <v>0.94633</v>
      </c>
      <c r="L29" s="53">
        <v>0.99672000000000005</v>
      </c>
      <c r="M29" s="53">
        <v>0.76805000000000001</v>
      </c>
      <c r="N29" s="53">
        <v>0.86756999999999995</v>
      </c>
      <c r="O29" s="29" t="s">
        <v>12</v>
      </c>
      <c r="P29" s="29">
        <v>3.2794565472007401E-3</v>
      </c>
      <c r="Q29" s="80">
        <v>0.84577000000000002</v>
      </c>
      <c r="R29" s="2"/>
    </row>
    <row r="30" spans="1:18" x14ac:dyDescent="0.2">
      <c r="A30" s="71" t="s">
        <v>11</v>
      </c>
      <c r="B30" s="71" t="s">
        <v>44</v>
      </c>
      <c r="C30" s="71" t="s">
        <v>68</v>
      </c>
      <c r="D30" s="53">
        <v>24202</v>
      </c>
      <c r="E30" s="53">
        <v>5540</v>
      </c>
      <c r="F30" s="53">
        <v>18662</v>
      </c>
      <c r="G30" s="53">
        <v>5416</v>
      </c>
      <c r="H30" s="53">
        <v>3263</v>
      </c>
      <c r="I30" s="53">
        <v>124</v>
      </c>
      <c r="J30" s="53">
        <v>15399</v>
      </c>
      <c r="K30" s="53">
        <v>0.86004999999999998</v>
      </c>
      <c r="L30" s="53">
        <v>0.62404000000000004</v>
      </c>
      <c r="M30" s="53">
        <v>0.97762000000000004</v>
      </c>
      <c r="N30" s="53">
        <v>0.76180000000000003</v>
      </c>
      <c r="O30" s="29" t="s">
        <v>12</v>
      </c>
      <c r="P30" s="29">
        <v>0.37596497292314701</v>
      </c>
      <c r="Q30" s="80">
        <v>0.70323999999999998</v>
      </c>
      <c r="R30" s="2"/>
    </row>
    <row r="31" spans="1:18" ht="19" customHeight="1" x14ac:dyDescent="0.2">
      <c r="A31" s="51" t="s">
        <v>11</v>
      </c>
      <c r="B31" s="52" t="s">
        <v>63</v>
      </c>
      <c r="C31" s="53" t="s">
        <v>69</v>
      </c>
      <c r="D31" s="53">
        <v>24202</v>
      </c>
      <c r="E31" s="53">
        <v>5540</v>
      </c>
      <c r="F31" s="53">
        <v>18662</v>
      </c>
      <c r="G31" s="53">
        <v>5306</v>
      </c>
      <c r="H31" s="53">
        <v>910</v>
      </c>
      <c r="I31" s="53">
        <v>234</v>
      </c>
      <c r="J31" s="53">
        <v>17752</v>
      </c>
      <c r="K31" s="53">
        <v>0.95272999999999997</v>
      </c>
      <c r="L31" s="53">
        <v>0.85360000000000003</v>
      </c>
      <c r="M31" s="53">
        <v>0.95775999999999994</v>
      </c>
      <c r="N31" s="53">
        <v>0.90268999999999999</v>
      </c>
      <c r="O31" s="29" t="s">
        <v>12</v>
      </c>
      <c r="P31" s="29">
        <v>0.14639639639639601</v>
      </c>
      <c r="Q31" s="80">
        <v>0.87412999999999996</v>
      </c>
      <c r="R31" s="2"/>
    </row>
    <row r="32" spans="1:18" ht="19" customHeight="1" x14ac:dyDescent="0.2">
      <c r="A32" s="51" t="s">
        <v>11</v>
      </c>
      <c r="B32" s="52" t="s">
        <v>64</v>
      </c>
      <c r="C32" s="53" t="s">
        <v>70</v>
      </c>
      <c r="D32" s="53">
        <v>24202</v>
      </c>
      <c r="E32" s="53">
        <v>5540</v>
      </c>
      <c r="F32" s="53">
        <v>18662</v>
      </c>
      <c r="G32" s="53">
        <v>5116</v>
      </c>
      <c r="H32" s="53">
        <v>273</v>
      </c>
      <c r="I32" s="53">
        <v>424</v>
      </c>
      <c r="J32" s="53">
        <v>18389</v>
      </c>
      <c r="K32" s="53">
        <v>0.97119999999999995</v>
      </c>
      <c r="L32" s="53">
        <v>0.94933999999999996</v>
      </c>
      <c r="M32" s="53">
        <v>0.92347000000000001</v>
      </c>
      <c r="N32" s="53">
        <v>0.93622000000000005</v>
      </c>
      <c r="O32" s="29" t="s">
        <v>12</v>
      </c>
      <c r="P32" s="29">
        <v>5.0658749304138002E-2</v>
      </c>
      <c r="Q32" s="80">
        <v>0.91778000000000004</v>
      </c>
      <c r="R32" s="2"/>
    </row>
    <row r="33" spans="1:18" ht="19" customHeight="1" x14ac:dyDescent="0.2">
      <c r="A33" s="51" t="s">
        <v>11</v>
      </c>
      <c r="B33" s="52" t="s">
        <v>65</v>
      </c>
      <c r="C33" s="53" t="s">
        <v>71</v>
      </c>
      <c r="D33" s="53">
        <v>24202</v>
      </c>
      <c r="E33" s="53">
        <v>5540</v>
      </c>
      <c r="F33" s="53">
        <v>18662</v>
      </c>
      <c r="G33" s="53">
        <v>4793</v>
      </c>
      <c r="H33" s="53">
        <v>81</v>
      </c>
      <c r="I33" s="53">
        <v>747</v>
      </c>
      <c r="J33" s="53">
        <v>18581</v>
      </c>
      <c r="K33" s="53">
        <v>0.96579000000000004</v>
      </c>
      <c r="L33" s="53">
        <v>0.98338000000000003</v>
      </c>
      <c r="M33" s="53">
        <v>0.86516000000000004</v>
      </c>
      <c r="N33" s="53">
        <v>0.92049000000000003</v>
      </c>
      <c r="O33" s="29" t="s">
        <v>12</v>
      </c>
      <c r="P33" s="29">
        <v>1.6618793598686898E-2</v>
      </c>
      <c r="Q33" s="80">
        <v>0.90180000000000005</v>
      </c>
      <c r="R33" s="2"/>
    </row>
    <row r="34" spans="1:18" ht="19" customHeight="1" x14ac:dyDescent="0.2">
      <c r="A34" s="51" t="s">
        <v>11</v>
      </c>
      <c r="B34" s="52" t="s">
        <v>66</v>
      </c>
      <c r="C34" s="53" t="s">
        <v>72</v>
      </c>
      <c r="D34" s="53">
        <v>24202</v>
      </c>
      <c r="E34" s="53">
        <v>5540</v>
      </c>
      <c r="F34" s="53">
        <v>18662</v>
      </c>
      <c r="G34" s="53">
        <v>4232</v>
      </c>
      <c r="H34" s="53">
        <v>30</v>
      </c>
      <c r="I34" s="53">
        <v>1308</v>
      </c>
      <c r="J34" s="53">
        <v>18632</v>
      </c>
      <c r="K34" s="53">
        <v>0.94472</v>
      </c>
      <c r="L34" s="53">
        <v>0.99295999999999995</v>
      </c>
      <c r="M34" s="53">
        <v>0.76390000000000002</v>
      </c>
      <c r="N34" s="53">
        <v>0.86350000000000005</v>
      </c>
      <c r="O34" s="29" t="s">
        <v>12</v>
      </c>
      <c r="P34" s="29">
        <v>7.0389488503050197E-3</v>
      </c>
      <c r="Q34" s="80">
        <v>0.84079000000000004</v>
      </c>
      <c r="R34" s="2"/>
    </row>
    <row r="35" spans="1:18" ht="19" customHeight="1" x14ac:dyDescent="0.2">
      <c r="A35" s="51" t="s">
        <v>11</v>
      </c>
      <c r="B35" s="52" t="s">
        <v>67</v>
      </c>
      <c r="C35" s="53" t="s">
        <v>73</v>
      </c>
      <c r="D35" s="53">
        <v>24202</v>
      </c>
      <c r="E35" s="53">
        <v>5540</v>
      </c>
      <c r="F35" s="53">
        <v>18662</v>
      </c>
      <c r="G35" s="53">
        <v>1182</v>
      </c>
      <c r="H35" s="53">
        <v>6</v>
      </c>
      <c r="I35" s="53">
        <v>4358</v>
      </c>
      <c r="J35" s="53">
        <v>18656</v>
      </c>
      <c r="K35" s="53">
        <v>0.81967999999999996</v>
      </c>
      <c r="L35" s="53">
        <v>0.99495</v>
      </c>
      <c r="M35" s="53">
        <v>0.21335999999999999</v>
      </c>
      <c r="N35" s="53">
        <v>0.35137000000000002</v>
      </c>
      <c r="O35" s="29" t="s">
        <v>12</v>
      </c>
      <c r="P35" s="29">
        <v>5.0505050505050501E-3</v>
      </c>
      <c r="Q35" s="80">
        <v>0.41427000000000003</v>
      </c>
      <c r="R35" s="2"/>
    </row>
    <row r="36" spans="1:18" ht="17" thickBot="1" x14ac:dyDescent="0.25">
      <c r="A36" s="73" t="s">
        <v>11</v>
      </c>
      <c r="B36" s="74" t="s">
        <v>45</v>
      </c>
      <c r="C36" s="74" t="s">
        <v>74</v>
      </c>
      <c r="D36" s="60">
        <v>24202</v>
      </c>
      <c r="E36" s="60">
        <v>5540</v>
      </c>
      <c r="F36" s="60">
        <v>18662</v>
      </c>
      <c r="G36" s="60">
        <v>4239</v>
      </c>
      <c r="H36" s="60">
        <v>66</v>
      </c>
      <c r="I36" s="60">
        <v>1301</v>
      </c>
      <c r="J36" s="60">
        <v>18596</v>
      </c>
      <c r="K36" s="60">
        <v>0.94352000000000003</v>
      </c>
      <c r="L36" s="60">
        <v>0.98467000000000005</v>
      </c>
      <c r="M36" s="60">
        <v>0.76515999999999995</v>
      </c>
      <c r="N36" s="60">
        <v>0.86114999999999997</v>
      </c>
      <c r="O36" s="88" t="s">
        <v>12</v>
      </c>
      <c r="P36" s="88">
        <v>1.53310104529616E-2</v>
      </c>
      <c r="Q36" s="91">
        <v>0.83674999999999999</v>
      </c>
      <c r="R36" s="2"/>
    </row>
    <row r="37" spans="1:18" ht="17" thickTop="1" x14ac:dyDescent="0.2">
      <c r="A37" s="69" t="s">
        <v>13</v>
      </c>
      <c r="B37" s="71" t="s">
        <v>46</v>
      </c>
      <c r="C37" s="53" t="s">
        <v>87</v>
      </c>
      <c r="D37" s="53">
        <v>24202</v>
      </c>
      <c r="E37" s="53">
        <v>5540</v>
      </c>
      <c r="F37" s="53">
        <v>18662</v>
      </c>
      <c r="G37" s="53">
        <v>5216</v>
      </c>
      <c r="H37" s="53">
        <v>121</v>
      </c>
      <c r="I37" s="53">
        <v>324</v>
      </c>
      <c r="J37" s="53">
        <v>18541</v>
      </c>
      <c r="K37" s="53">
        <v>0.98160999999999998</v>
      </c>
      <c r="L37" s="53">
        <v>0.97733000000000003</v>
      </c>
      <c r="M37" s="53">
        <v>0.94152000000000002</v>
      </c>
      <c r="N37" s="53">
        <v>0.95909</v>
      </c>
      <c r="O37" s="29">
        <v>0.98786271800000003</v>
      </c>
      <c r="P37" s="29">
        <v>2.2671913059771402E-2</v>
      </c>
      <c r="Q37" s="80">
        <v>0.94750999999999996</v>
      </c>
      <c r="R37" s="2"/>
    </row>
    <row r="38" spans="1:18" x14ac:dyDescent="0.2">
      <c r="A38" s="69" t="s">
        <v>13</v>
      </c>
      <c r="B38" s="71" t="s">
        <v>47</v>
      </c>
      <c r="C38" s="53" t="s">
        <v>86</v>
      </c>
      <c r="D38" s="53">
        <v>24202</v>
      </c>
      <c r="E38" s="53">
        <v>5540</v>
      </c>
      <c r="F38" s="53">
        <v>18662</v>
      </c>
      <c r="G38" s="53">
        <v>5259</v>
      </c>
      <c r="H38" s="53">
        <v>109</v>
      </c>
      <c r="I38" s="53">
        <v>281</v>
      </c>
      <c r="J38" s="53">
        <v>18553</v>
      </c>
      <c r="K38" s="53">
        <v>0.98389000000000004</v>
      </c>
      <c r="L38" s="53">
        <v>0.97968999999999995</v>
      </c>
      <c r="M38" s="53">
        <v>0.94928000000000001</v>
      </c>
      <c r="N38" s="53">
        <v>0.96425000000000005</v>
      </c>
      <c r="O38" s="29">
        <v>0.99076830189999998</v>
      </c>
      <c r="P38" s="29">
        <v>2.03055141579731E-2</v>
      </c>
      <c r="Q38" s="80">
        <v>0.95404999999999995</v>
      </c>
      <c r="R38" s="2"/>
    </row>
    <row r="39" spans="1:18" x14ac:dyDescent="0.2">
      <c r="A39" s="69" t="s">
        <v>13</v>
      </c>
      <c r="B39" s="71" t="s">
        <v>48</v>
      </c>
      <c r="C39" s="52" t="s">
        <v>14</v>
      </c>
      <c r="D39" s="53">
        <v>24202</v>
      </c>
      <c r="E39" s="53">
        <v>5540</v>
      </c>
      <c r="F39" s="53">
        <v>18662</v>
      </c>
      <c r="G39" s="53">
        <v>5223</v>
      </c>
      <c r="H39" s="53">
        <v>105</v>
      </c>
      <c r="I39" s="53">
        <v>317</v>
      </c>
      <c r="J39" s="53">
        <v>18557</v>
      </c>
      <c r="K39" s="53">
        <v>0.98255999999999999</v>
      </c>
      <c r="L39" s="53">
        <v>0.98028999999999999</v>
      </c>
      <c r="M39" s="53">
        <v>0.94277999999999995</v>
      </c>
      <c r="N39" s="53">
        <v>0.96116999999999997</v>
      </c>
      <c r="O39" s="29">
        <v>0.97629612889999995</v>
      </c>
      <c r="P39" s="29">
        <v>1.97072072072072E-2</v>
      </c>
      <c r="Q39" s="80">
        <v>0.95023000000000002</v>
      </c>
      <c r="R39" s="2"/>
    </row>
    <row r="40" spans="1:18" x14ac:dyDescent="0.2">
      <c r="A40" s="69" t="s">
        <v>13</v>
      </c>
      <c r="B40" s="71" t="s">
        <v>49</v>
      </c>
      <c r="C40" s="52" t="s">
        <v>16</v>
      </c>
      <c r="D40" s="53">
        <v>24202</v>
      </c>
      <c r="E40" s="53">
        <v>5540</v>
      </c>
      <c r="F40" s="53">
        <v>18662</v>
      </c>
      <c r="G40" s="53">
        <v>5269</v>
      </c>
      <c r="H40" s="53">
        <v>323</v>
      </c>
      <c r="I40" s="53">
        <v>271</v>
      </c>
      <c r="J40" s="53">
        <v>18339</v>
      </c>
      <c r="K40" s="53">
        <v>0.97545999999999999</v>
      </c>
      <c r="L40" s="53">
        <v>0.94223999999999997</v>
      </c>
      <c r="M40" s="53">
        <v>0.95108000000000004</v>
      </c>
      <c r="N40" s="53">
        <v>0.94664000000000004</v>
      </c>
      <c r="O40" s="29">
        <v>0.97724531059999997</v>
      </c>
      <c r="P40" s="29">
        <v>5.7761087267524998E-2</v>
      </c>
      <c r="Q40" s="80">
        <v>0.93071999999999999</v>
      </c>
      <c r="R40" s="2"/>
    </row>
    <row r="41" spans="1:18" x14ac:dyDescent="0.2">
      <c r="A41" s="69" t="s">
        <v>13</v>
      </c>
      <c r="B41" s="71" t="s">
        <v>50</v>
      </c>
      <c r="C41" s="9" t="s">
        <v>15</v>
      </c>
      <c r="D41" s="53">
        <v>24202</v>
      </c>
      <c r="E41" s="53">
        <v>5540</v>
      </c>
      <c r="F41" s="53">
        <v>18662</v>
      </c>
      <c r="G41" s="53">
        <v>5318</v>
      </c>
      <c r="H41" s="53">
        <v>175</v>
      </c>
      <c r="I41" s="53">
        <v>222</v>
      </c>
      <c r="J41" s="53">
        <v>18487</v>
      </c>
      <c r="K41" s="53">
        <v>0.98360000000000003</v>
      </c>
      <c r="L41" s="53">
        <v>0.96814</v>
      </c>
      <c r="M41" s="53">
        <v>0.95992999999999995</v>
      </c>
      <c r="N41" s="53">
        <v>0.96401999999999999</v>
      </c>
      <c r="O41" s="29">
        <v>0.99221116040000001</v>
      </c>
      <c r="P41" s="29">
        <v>3.1858729291825899E-2</v>
      </c>
      <c r="Q41" s="80">
        <v>0.95340999999999998</v>
      </c>
      <c r="R41" s="2"/>
    </row>
    <row r="42" spans="1:18" x14ac:dyDescent="0.2">
      <c r="A42" s="63" t="s">
        <v>13</v>
      </c>
      <c r="B42" s="71" t="s">
        <v>1</v>
      </c>
      <c r="C42" s="19" t="s">
        <v>84</v>
      </c>
      <c r="D42" s="53">
        <v>24202</v>
      </c>
      <c r="E42" s="53">
        <v>5540</v>
      </c>
      <c r="F42" s="53">
        <v>18662</v>
      </c>
      <c r="G42" s="53">
        <v>5345</v>
      </c>
      <c r="H42" s="53">
        <v>184</v>
      </c>
      <c r="I42" s="53">
        <v>195</v>
      </c>
      <c r="J42" s="53">
        <v>18478</v>
      </c>
      <c r="K42" s="53">
        <v>0.98433999999999999</v>
      </c>
      <c r="L42" s="53">
        <v>0.96672000000000002</v>
      </c>
      <c r="M42" s="53">
        <v>0.96479999999999999</v>
      </c>
      <c r="N42" s="53">
        <v>0.96575999999999995</v>
      </c>
      <c r="O42" s="29">
        <v>0.99603815669999995</v>
      </c>
      <c r="P42" s="29">
        <v>3.3279073973593698E-2</v>
      </c>
      <c r="Q42" s="80">
        <v>0.95560999999999996</v>
      </c>
      <c r="R42" s="2"/>
    </row>
    <row r="43" spans="1:18" x14ac:dyDescent="0.2">
      <c r="A43" s="76" t="s">
        <v>13</v>
      </c>
      <c r="B43" s="77" t="s">
        <v>51</v>
      </c>
      <c r="C43" s="56" t="s">
        <v>85</v>
      </c>
      <c r="D43" s="55">
        <v>24202</v>
      </c>
      <c r="E43" s="55">
        <v>5540</v>
      </c>
      <c r="F43" s="55">
        <v>18662</v>
      </c>
      <c r="G43" s="55">
        <v>5323</v>
      </c>
      <c r="H43" s="55">
        <v>454</v>
      </c>
      <c r="I43" s="55">
        <v>217</v>
      </c>
      <c r="J43" s="55">
        <v>18208</v>
      </c>
      <c r="K43" s="55">
        <v>0.97228000000000003</v>
      </c>
      <c r="L43" s="55">
        <v>0.92140999999999995</v>
      </c>
      <c r="M43" s="55">
        <v>0.96082999999999996</v>
      </c>
      <c r="N43" s="55">
        <v>0.94071000000000005</v>
      </c>
      <c r="O43" s="89">
        <v>0.98696489170000001</v>
      </c>
      <c r="P43" s="89">
        <v>7.8587502163752807E-2</v>
      </c>
      <c r="Q43" s="92">
        <v>0.92296999999999996</v>
      </c>
      <c r="R43" s="2"/>
    </row>
    <row r="44" spans="1:18" x14ac:dyDescent="0.2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7"/>
      <c r="N44" s="27"/>
      <c r="O44" s="20"/>
      <c r="P44" s="20"/>
      <c r="Q44" s="2"/>
      <c r="R44" s="2"/>
    </row>
    <row r="45" spans="1:18" x14ac:dyDescent="0.2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7"/>
      <c r="N45" s="27"/>
      <c r="O45" s="20"/>
      <c r="P45" s="20"/>
      <c r="Q45" s="2"/>
      <c r="R45" s="2"/>
    </row>
    <row r="46" spans="1:18" x14ac:dyDescent="0.2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7"/>
      <c r="N46" s="27"/>
      <c r="O46" s="20"/>
      <c r="P46" s="20"/>
      <c r="Q46" s="2"/>
      <c r="R46" s="2"/>
    </row>
    <row r="47" spans="1:18" ht="19" customHeight="1" x14ac:dyDescent="0.2">
      <c r="A47" s="108" t="s">
        <v>28</v>
      </c>
      <c r="B47" s="109"/>
      <c r="C47" s="109"/>
      <c r="D47" s="109"/>
      <c r="E47" s="109"/>
      <c r="F47" s="109"/>
      <c r="G47" s="109"/>
      <c r="H47" s="109"/>
      <c r="I47" s="109"/>
      <c r="J47" s="109"/>
      <c r="K47" s="109"/>
      <c r="L47" s="109"/>
      <c r="M47" s="109"/>
      <c r="N47" s="109"/>
      <c r="O47" s="109"/>
      <c r="P47" s="109"/>
      <c r="Q47" s="110"/>
      <c r="R47" s="2"/>
    </row>
    <row r="48" spans="1:18" ht="25" customHeight="1" x14ac:dyDescent="0.2">
      <c r="A48" s="35" t="s">
        <v>5</v>
      </c>
      <c r="B48" s="36" t="s">
        <v>0</v>
      </c>
      <c r="C48" s="36" t="s">
        <v>6</v>
      </c>
      <c r="D48" s="36" t="s">
        <v>23</v>
      </c>
      <c r="E48" s="36" t="s">
        <v>79</v>
      </c>
      <c r="F48" s="36" t="s">
        <v>80</v>
      </c>
      <c r="G48" s="36" t="s">
        <v>7</v>
      </c>
      <c r="H48" s="36" t="s">
        <v>8</v>
      </c>
      <c r="I48" s="36" t="s">
        <v>9</v>
      </c>
      <c r="J48" s="36" t="s">
        <v>10</v>
      </c>
      <c r="K48" s="36" t="s">
        <v>4</v>
      </c>
      <c r="L48" s="36" t="s">
        <v>2</v>
      </c>
      <c r="M48" s="36" t="s">
        <v>26</v>
      </c>
      <c r="N48" s="36" t="s">
        <v>42</v>
      </c>
      <c r="O48" s="36" t="s">
        <v>3</v>
      </c>
      <c r="P48" s="93" t="s">
        <v>41</v>
      </c>
      <c r="Q48" s="37" t="s">
        <v>76</v>
      </c>
      <c r="R48" s="2"/>
    </row>
    <row r="49" spans="1:18" x14ac:dyDescent="0.2">
      <c r="A49" s="65" t="s">
        <v>17</v>
      </c>
      <c r="B49" s="66" t="s">
        <v>57</v>
      </c>
      <c r="C49" s="66" t="s">
        <v>20</v>
      </c>
      <c r="D49" s="67">
        <v>21044</v>
      </c>
      <c r="E49" s="67">
        <v>3791</v>
      </c>
      <c r="F49" s="67">
        <v>17253</v>
      </c>
      <c r="G49" s="67">
        <v>3369</v>
      </c>
      <c r="H49" s="67">
        <v>1117</v>
      </c>
      <c r="I49" s="67">
        <v>422</v>
      </c>
      <c r="J49" s="67">
        <v>16136</v>
      </c>
      <c r="K49" s="67">
        <v>0.92686999999999997</v>
      </c>
      <c r="L49" s="67">
        <v>0.751</v>
      </c>
      <c r="M49" s="67">
        <v>0.88868000000000003</v>
      </c>
      <c r="N49" s="67">
        <v>0.81406000000000001</v>
      </c>
      <c r="O49" s="68" t="s">
        <v>12</v>
      </c>
      <c r="P49" s="68">
        <v>0.24899687917967001</v>
      </c>
      <c r="Q49" s="99">
        <v>0.77315999999999996</v>
      </c>
      <c r="R49" s="2"/>
    </row>
    <row r="50" spans="1:18" x14ac:dyDescent="0.2">
      <c r="A50" s="69" t="s">
        <v>17</v>
      </c>
      <c r="B50" s="70" t="s">
        <v>56</v>
      </c>
      <c r="C50" s="70" t="s">
        <v>20</v>
      </c>
      <c r="D50" s="71">
        <v>21044</v>
      </c>
      <c r="E50" s="71">
        <v>3791</v>
      </c>
      <c r="F50" s="71">
        <v>17253</v>
      </c>
      <c r="G50" s="71">
        <v>3607</v>
      </c>
      <c r="H50" s="71">
        <v>5924</v>
      </c>
      <c r="I50" s="71">
        <v>184</v>
      </c>
      <c r="J50" s="71">
        <v>11329</v>
      </c>
      <c r="K50" s="71">
        <v>0.70974999999999999</v>
      </c>
      <c r="L50" s="71">
        <v>0.37845000000000001</v>
      </c>
      <c r="M50" s="71">
        <v>0.95145999999999997</v>
      </c>
      <c r="N50" s="71">
        <v>0.54151000000000005</v>
      </c>
      <c r="O50" s="72" t="s">
        <v>12</v>
      </c>
      <c r="P50" s="72">
        <v>0.62155072919945398</v>
      </c>
      <c r="Q50" s="100">
        <v>0.46949000000000002</v>
      </c>
      <c r="R50" s="2"/>
    </row>
    <row r="51" spans="1:18" x14ac:dyDescent="0.2">
      <c r="A51" s="69" t="s">
        <v>17</v>
      </c>
      <c r="B51" s="70" t="s">
        <v>53</v>
      </c>
      <c r="C51" s="70" t="s">
        <v>20</v>
      </c>
      <c r="D51" s="71">
        <v>21044</v>
      </c>
      <c r="E51" s="71">
        <v>3791</v>
      </c>
      <c r="F51" s="71">
        <v>17253</v>
      </c>
      <c r="G51" s="71">
        <v>3656</v>
      </c>
      <c r="H51" s="71">
        <v>991</v>
      </c>
      <c r="I51" s="71">
        <v>135</v>
      </c>
      <c r="J51" s="71">
        <v>16262</v>
      </c>
      <c r="K51" s="71">
        <v>0.94649000000000005</v>
      </c>
      <c r="L51" s="71">
        <v>0.78673999999999999</v>
      </c>
      <c r="M51" s="71">
        <v>0.96438999999999997</v>
      </c>
      <c r="N51" s="71">
        <v>0.86656</v>
      </c>
      <c r="O51" s="72" t="s">
        <v>12</v>
      </c>
      <c r="P51" s="72">
        <v>0.21325586399827801</v>
      </c>
      <c r="Q51" s="100">
        <v>0.84028000000000003</v>
      </c>
      <c r="R51" s="2"/>
    </row>
    <row r="52" spans="1:18" ht="17" customHeight="1" x14ac:dyDescent="0.2">
      <c r="A52" s="69" t="s">
        <v>17</v>
      </c>
      <c r="B52" s="70" t="s">
        <v>18</v>
      </c>
      <c r="C52" s="70" t="s">
        <v>20</v>
      </c>
      <c r="D52" s="71">
        <v>21044</v>
      </c>
      <c r="E52" s="71">
        <v>3791</v>
      </c>
      <c r="F52" s="71">
        <v>17253</v>
      </c>
      <c r="G52" s="71">
        <v>3014</v>
      </c>
      <c r="H52" s="71">
        <v>158</v>
      </c>
      <c r="I52" s="71">
        <v>777</v>
      </c>
      <c r="J52" s="71">
        <v>17095</v>
      </c>
      <c r="K52" s="71">
        <v>0.95557000000000003</v>
      </c>
      <c r="L52" s="71">
        <v>0.95018999999999998</v>
      </c>
      <c r="M52" s="71">
        <v>0.79503999999999997</v>
      </c>
      <c r="N52" s="71">
        <v>0.86572000000000005</v>
      </c>
      <c r="O52" s="72" t="s">
        <v>12</v>
      </c>
      <c r="P52" s="72">
        <v>4.9810844892812102E-2</v>
      </c>
      <c r="Q52" s="100">
        <v>0.84414</v>
      </c>
      <c r="R52" s="2"/>
    </row>
    <row r="53" spans="1:18" x14ac:dyDescent="0.2">
      <c r="A53" s="69" t="s">
        <v>17</v>
      </c>
      <c r="B53" s="70" t="s">
        <v>59</v>
      </c>
      <c r="C53" s="70" t="s">
        <v>20</v>
      </c>
      <c r="D53" s="71">
        <v>21044</v>
      </c>
      <c r="E53" s="71">
        <v>3791</v>
      </c>
      <c r="F53" s="71">
        <v>17253</v>
      </c>
      <c r="G53" s="71">
        <v>3637</v>
      </c>
      <c r="H53" s="71">
        <v>7398</v>
      </c>
      <c r="I53" s="71">
        <v>154</v>
      </c>
      <c r="J53" s="71">
        <v>9855</v>
      </c>
      <c r="K53" s="71">
        <v>0.64112999999999998</v>
      </c>
      <c r="L53" s="71">
        <v>0.32958999999999999</v>
      </c>
      <c r="M53" s="71">
        <v>0.95938000000000001</v>
      </c>
      <c r="N53" s="71">
        <v>0.49062</v>
      </c>
      <c r="O53" s="72" t="s">
        <v>12</v>
      </c>
      <c r="P53" s="72">
        <v>0.67041232442229204</v>
      </c>
      <c r="Q53" s="100">
        <v>0.4083</v>
      </c>
      <c r="R53" s="2"/>
    </row>
    <row r="54" spans="1:18" x14ac:dyDescent="0.2">
      <c r="A54" s="69" t="s">
        <v>17</v>
      </c>
      <c r="B54" s="70" t="s">
        <v>60</v>
      </c>
      <c r="C54" s="70" t="s">
        <v>20</v>
      </c>
      <c r="D54" s="71">
        <v>21044</v>
      </c>
      <c r="E54" s="71">
        <v>3791</v>
      </c>
      <c r="F54" s="71">
        <v>17253</v>
      </c>
      <c r="G54" s="71">
        <v>1541</v>
      </c>
      <c r="H54" s="71">
        <v>5182</v>
      </c>
      <c r="I54" s="71">
        <v>2250</v>
      </c>
      <c r="J54" s="71">
        <v>12071</v>
      </c>
      <c r="K54" s="71">
        <v>0.64683999999999997</v>
      </c>
      <c r="L54" s="71">
        <v>0.22921</v>
      </c>
      <c r="M54" s="71">
        <v>0.40649000000000002</v>
      </c>
      <c r="N54" s="71">
        <v>0.29313</v>
      </c>
      <c r="O54" s="72" t="s">
        <v>12</v>
      </c>
      <c r="P54" s="72">
        <v>0.77078685110813605</v>
      </c>
      <c r="Q54" s="100">
        <v>8.7480000000000002E-2</v>
      </c>
      <c r="R54" s="2"/>
    </row>
    <row r="55" spans="1:18" ht="17" thickBot="1" x14ac:dyDescent="0.25">
      <c r="A55" s="73" t="s">
        <v>17</v>
      </c>
      <c r="B55" s="79" t="s">
        <v>61</v>
      </c>
      <c r="C55" s="79" t="s">
        <v>20</v>
      </c>
      <c r="D55" s="74">
        <v>21044</v>
      </c>
      <c r="E55" s="74">
        <v>3791</v>
      </c>
      <c r="F55" s="74">
        <v>17253</v>
      </c>
      <c r="G55" s="74">
        <v>3386</v>
      </c>
      <c r="H55" s="74">
        <v>670</v>
      </c>
      <c r="I55" s="74">
        <v>405</v>
      </c>
      <c r="J55" s="74">
        <v>16583</v>
      </c>
      <c r="K55" s="74">
        <v>0.94891999999999999</v>
      </c>
      <c r="L55" s="74">
        <v>0.83481000000000005</v>
      </c>
      <c r="M55" s="74">
        <v>0.89317000000000002</v>
      </c>
      <c r="N55" s="74">
        <v>0.86299999999999999</v>
      </c>
      <c r="O55" s="75" t="s">
        <v>12</v>
      </c>
      <c r="P55" s="75">
        <v>0.165187376725838</v>
      </c>
      <c r="Q55" s="101">
        <v>0.83237000000000005</v>
      </c>
      <c r="R55" s="2"/>
    </row>
    <row r="56" spans="1:18" ht="18" customHeight="1" thickTop="1" x14ac:dyDescent="0.2">
      <c r="A56" s="69" t="s">
        <v>19</v>
      </c>
      <c r="B56" s="70" t="s">
        <v>58</v>
      </c>
      <c r="C56" s="70" t="s">
        <v>21</v>
      </c>
      <c r="D56" s="71">
        <v>21044</v>
      </c>
      <c r="E56" s="71">
        <v>3791</v>
      </c>
      <c r="F56" s="71">
        <v>17253</v>
      </c>
      <c r="G56" s="71">
        <v>3312</v>
      </c>
      <c r="H56" s="71">
        <v>86</v>
      </c>
      <c r="I56" s="71">
        <v>479</v>
      </c>
      <c r="J56" s="71">
        <v>17167</v>
      </c>
      <c r="K56" s="71">
        <v>0.97314999999999996</v>
      </c>
      <c r="L56" s="71">
        <v>0.97468999999999995</v>
      </c>
      <c r="M56" s="71">
        <v>0.87365000000000004</v>
      </c>
      <c r="N56" s="71">
        <v>0.92140999999999995</v>
      </c>
      <c r="O56" s="72" t="s">
        <v>12</v>
      </c>
      <c r="P56" s="72">
        <v>2.5309005297233601E-2</v>
      </c>
      <c r="Q56" s="100">
        <v>0.90725</v>
      </c>
      <c r="R56" s="2"/>
    </row>
    <row r="57" spans="1:18" ht="18" customHeight="1" x14ac:dyDescent="0.2">
      <c r="A57" s="69" t="s">
        <v>19</v>
      </c>
      <c r="B57" s="70" t="s">
        <v>52</v>
      </c>
      <c r="C57" s="70" t="s">
        <v>21</v>
      </c>
      <c r="D57" s="71">
        <v>21044</v>
      </c>
      <c r="E57" s="71">
        <v>3791</v>
      </c>
      <c r="F57" s="71">
        <v>17253</v>
      </c>
      <c r="G57" s="71">
        <v>3413</v>
      </c>
      <c r="H57" s="71">
        <v>14</v>
      </c>
      <c r="I57" s="71">
        <v>378</v>
      </c>
      <c r="J57" s="71">
        <v>17239</v>
      </c>
      <c r="K57" s="71">
        <v>0.98136999999999996</v>
      </c>
      <c r="L57" s="71">
        <v>0.99590999999999996</v>
      </c>
      <c r="M57" s="71">
        <v>0.90029000000000003</v>
      </c>
      <c r="N57" s="71">
        <v>0.94569000000000003</v>
      </c>
      <c r="O57" s="72" t="s">
        <v>12</v>
      </c>
      <c r="P57" s="72">
        <v>4.0852057192880004E-3</v>
      </c>
      <c r="Q57" s="100">
        <v>0.93622000000000005</v>
      </c>
      <c r="R57" s="2"/>
    </row>
    <row r="58" spans="1:18" ht="18" customHeight="1" x14ac:dyDescent="0.2">
      <c r="A58" s="69" t="s">
        <v>19</v>
      </c>
      <c r="B58" s="70" t="s">
        <v>54</v>
      </c>
      <c r="C58" s="70" t="s">
        <v>21</v>
      </c>
      <c r="D58" s="71">
        <v>21044</v>
      </c>
      <c r="E58" s="71">
        <v>3791</v>
      </c>
      <c r="F58" s="71">
        <v>17253</v>
      </c>
      <c r="G58" s="71">
        <v>3202</v>
      </c>
      <c r="H58" s="71">
        <v>26</v>
      </c>
      <c r="I58" s="71">
        <v>589</v>
      </c>
      <c r="J58" s="71">
        <v>17227</v>
      </c>
      <c r="K58" s="71">
        <v>0.97077999999999998</v>
      </c>
      <c r="L58" s="71">
        <v>0.99195</v>
      </c>
      <c r="M58" s="71">
        <v>0.84462999999999999</v>
      </c>
      <c r="N58" s="71">
        <v>0.91237999999999997</v>
      </c>
      <c r="O58" s="72" t="s">
        <v>12</v>
      </c>
      <c r="P58" s="72">
        <v>8.0545229244113996E-3</v>
      </c>
      <c r="Q58" s="100">
        <v>0.89914000000000005</v>
      </c>
      <c r="R58" s="2"/>
    </row>
    <row r="59" spans="1:18" ht="18" customHeight="1" x14ac:dyDescent="0.2">
      <c r="A59" s="69" t="s">
        <v>19</v>
      </c>
      <c r="B59" s="70" t="s">
        <v>55</v>
      </c>
      <c r="C59" s="70" t="s">
        <v>21</v>
      </c>
      <c r="D59" s="71">
        <v>21044</v>
      </c>
      <c r="E59" s="71">
        <v>3791</v>
      </c>
      <c r="F59" s="71">
        <v>17253</v>
      </c>
      <c r="G59" s="71">
        <v>3531</v>
      </c>
      <c r="H59" s="71">
        <v>115</v>
      </c>
      <c r="I59" s="71">
        <v>260</v>
      </c>
      <c r="J59" s="71">
        <v>17138</v>
      </c>
      <c r="K59" s="71">
        <v>0.98218000000000005</v>
      </c>
      <c r="L59" s="71">
        <v>0.96845999999999999</v>
      </c>
      <c r="M59" s="71">
        <v>0.93142000000000003</v>
      </c>
      <c r="N59" s="71">
        <v>0.94957999999999998</v>
      </c>
      <c r="O59" s="72" t="s">
        <v>12</v>
      </c>
      <c r="P59" s="72">
        <v>3.1541415249588499E-2</v>
      </c>
      <c r="Q59" s="100">
        <v>0.93901999999999997</v>
      </c>
      <c r="R59" s="2"/>
    </row>
    <row r="60" spans="1:18" ht="18" customHeight="1" thickBot="1" x14ac:dyDescent="0.25">
      <c r="A60" s="73" t="s">
        <v>19</v>
      </c>
      <c r="B60" s="79" t="s">
        <v>62</v>
      </c>
      <c r="C60" s="79" t="s">
        <v>21</v>
      </c>
      <c r="D60" s="74">
        <v>21044</v>
      </c>
      <c r="E60" s="74">
        <v>3791</v>
      </c>
      <c r="F60" s="74">
        <v>17253</v>
      </c>
      <c r="G60" s="74">
        <v>1504</v>
      </c>
      <c r="H60" s="74">
        <v>1116</v>
      </c>
      <c r="I60" s="74">
        <v>2287</v>
      </c>
      <c r="J60" s="74">
        <v>16137</v>
      </c>
      <c r="K60" s="74">
        <v>0.83828999999999998</v>
      </c>
      <c r="L60" s="74">
        <v>0.57404999999999995</v>
      </c>
      <c r="M60" s="74">
        <v>0.39673000000000003</v>
      </c>
      <c r="N60" s="74">
        <v>0.46919</v>
      </c>
      <c r="O60" s="75" t="s">
        <v>12</v>
      </c>
      <c r="P60" s="75">
        <v>0.42595419847328198</v>
      </c>
      <c r="Q60" s="101">
        <v>0.38651000000000002</v>
      </c>
      <c r="R60" s="2"/>
    </row>
    <row r="61" spans="1:18" ht="36" customHeight="1" thickTop="1" x14ac:dyDescent="0.2">
      <c r="A61" s="69" t="s">
        <v>11</v>
      </c>
      <c r="B61" s="70" t="s">
        <v>31</v>
      </c>
      <c r="C61" s="70" t="s">
        <v>24</v>
      </c>
      <c r="D61" s="71">
        <v>21044</v>
      </c>
      <c r="E61" s="71">
        <v>3791</v>
      </c>
      <c r="F61" s="71">
        <v>17253</v>
      </c>
      <c r="G61" s="71">
        <v>3569</v>
      </c>
      <c r="H61" s="71">
        <v>465</v>
      </c>
      <c r="I61" s="71">
        <v>222</v>
      </c>
      <c r="J61" s="71">
        <v>16788</v>
      </c>
      <c r="K61" s="71">
        <v>0.96735000000000004</v>
      </c>
      <c r="L61" s="71">
        <v>0.88473000000000002</v>
      </c>
      <c r="M61" s="71">
        <v>0.94144000000000005</v>
      </c>
      <c r="N61" s="71">
        <v>0.91220000000000001</v>
      </c>
      <c r="O61" s="72" t="s">
        <v>12</v>
      </c>
      <c r="P61" s="72">
        <v>0.115270203272186</v>
      </c>
      <c r="Q61" s="100">
        <v>0.89283000000000001</v>
      </c>
      <c r="R61" s="2"/>
    </row>
    <row r="62" spans="1:18" ht="36" customHeight="1" x14ac:dyDescent="0.2">
      <c r="A62" s="71" t="s">
        <v>11</v>
      </c>
      <c r="B62" s="70" t="s">
        <v>43</v>
      </c>
      <c r="C62" s="70" t="s">
        <v>25</v>
      </c>
      <c r="D62" s="71">
        <v>21044</v>
      </c>
      <c r="E62" s="71">
        <v>3791</v>
      </c>
      <c r="F62" s="71">
        <v>17253</v>
      </c>
      <c r="G62" s="71">
        <v>3116</v>
      </c>
      <c r="H62" s="71">
        <v>11</v>
      </c>
      <c r="I62" s="71">
        <v>675</v>
      </c>
      <c r="J62" s="71">
        <v>17242</v>
      </c>
      <c r="K62" s="71">
        <v>0.96740000000000004</v>
      </c>
      <c r="L62" s="71">
        <v>0.99648000000000003</v>
      </c>
      <c r="M62" s="71">
        <v>0.82194999999999996</v>
      </c>
      <c r="N62" s="71">
        <v>0.90083999999999997</v>
      </c>
      <c r="O62" s="72" t="s">
        <v>12</v>
      </c>
      <c r="P62" s="72">
        <v>3.5177486408698401E-3</v>
      </c>
      <c r="Q62" s="100">
        <v>0.88739999999999997</v>
      </c>
      <c r="R62" s="2"/>
    </row>
    <row r="63" spans="1:18" x14ac:dyDescent="0.2">
      <c r="A63" s="71" t="s">
        <v>11</v>
      </c>
      <c r="B63" s="71" t="s">
        <v>44</v>
      </c>
      <c r="C63" s="71" t="s">
        <v>68</v>
      </c>
      <c r="D63" s="71">
        <v>21044</v>
      </c>
      <c r="E63" s="71">
        <v>3791</v>
      </c>
      <c r="F63" s="71">
        <v>17253</v>
      </c>
      <c r="G63" s="71">
        <v>3728</v>
      </c>
      <c r="H63" s="71">
        <v>2988</v>
      </c>
      <c r="I63" s="71">
        <v>63</v>
      </c>
      <c r="J63" s="71">
        <v>14265</v>
      </c>
      <c r="K63" s="71">
        <v>0.85502</v>
      </c>
      <c r="L63" s="71">
        <v>0.55508999999999997</v>
      </c>
      <c r="M63" s="71">
        <v>0.98338000000000003</v>
      </c>
      <c r="N63" s="71">
        <v>0.70962000000000003</v>
      </c>
      <c r="O63" s="72" t="s">
        <v>12</v>
      </c>
      <c r="P63" s="72">
        <v>0.444907683144729</v>
      </c>
      <c r="Q63" s="100">
        <v>0.66796</v>
      </c>
      <c r="R63" s="2"/>
    </row>
    <row r="64" spans="1:18" ht="19" customHeight="1" x14ac:dyDescent="0.2">
      <c r="A64" s="52" t="s">
        <v>11</v>
      </c>
      <c r="B64" s="52" t="s">
        <v>63</v>
      </c>
      <c r="C64" s="53" t="s">
        <v>69</v>
      </c>
      <c r="D64" s="52">
        <v>21044</v>
      </c>
      <c r="E64" s="52">
        <v>3791</v>
      </c>
      <c r="F64" s="52">
        <v>17253</v>
      </c>
      <c r="G64" s="52">
        <v>3661</v>
      </c>
      <c r="H64" s="52">
        <v>843</v>
      </c>
      <c r="I64" s="52">
        <v>130</v>
      </c>
      <c r="J64" s="52">
        <v>16410</v>
      </c>
      <c r="K64" s="52">
        <v>0.95376000000000005</v>
      </c>
      <c r="L64" s="52">
        <v>0.81283000000000005</v>
      </c>
      <c r="M64" s="52">
        <v>0.96570999999999996</v>
      </c>
      <c r="N64" s="52">
        <v>0.88270000000000004</v>
      </c>
      <c r="O64" s="25" t="s">
        <v>12</v>
      </c>
      <c r="P64" s="25">
        <v>0.187166962699822</v>
      </c>
      <c r="Q64" s="82">
        <v>0.85909000000000002</v>
      </c>
      <c r="R64" s="2"/>
    </row>
    <row r="65" spans="1:18" ht="19" customHeight="1" x14ac:dyDescent="0.2">
      <c r="A65" s="51" t="s">
        <v>11</v>
      </c>
      <c r="B65" s="52" t="s">
        <v>64</v>
      </c>
      <c r="C65" s="53" t="s">
        <v>70</v>
      </c>
      <c r="D65" s="52">
        <v>21044</v>
      </c>
      <c r="E65" s="52">
        <v>3791</v>
      </c>
      <c r="F65" s="52">
        <v>17253</v>
      </c>
      <c r="G65" s="52">
        <v>3537</v>
      </c>
      <c r="H65" s="52">
        <v>249</v>
      </c>
      <c r="I65" s="52">
        <v>254</v>
      </c>
      <c r="J65" s="52">
        <v>17004</v>
      </c>
      <c r="K65" s="52">
        <v>0.97609999999999997</v>
      </c>
      <c r="L65" s="52">
        <v>0.93423</v>
      </c>
      <c r="M65" s="52">
        <v>0.93300000000000005</v>
      </c>
      <c r="N65" s="52">
        <v>0.93361000000000005</v>
      </c>
      <c r="O65" s="25" t="s">
        <v>12</v>
      </c>
      <c r="P65" s="25">
        <v>6.5768621236133099E-2</v>
      </c>
      <c r="Q65" s="82">
        <v>0.91903999999999997</v>
      </c>
      <c r="R65" s="2"/>
    </row>
    <row r="66" spans="1:18" ht="19" customHeight="1" x14ac:dyDescent="0.2">
      <c r="A66" s="51" t="s">
        <v>11</v>
      </c>
      <c r="B66" s="52" t="s">
        <v>65</v>
      </c>
      <c r="C66" s="53" t="s">
        <v>71</v>
      </c>
      <c r="D66" s="52">
        <v>21044</v>
      </c>
      <c r="E66" s="52">
        <v>3791</v>
      </c>
      <c r="F66" s="52">
        <v>17253</v>
      </c>
      <c r="G66" s="52">
        <v>3321</v>
      </c>
      <c r="H66" s="52">
        <v>72</v>
      </c>
      <c r="I66" s="52">
        <v>470</v>
      </c>
      <c r="J66" s="52">
        <v>17181</v>
      </c>
      <c r="K66" s="52">
        <v>0.97423999999999999</v>
      </c>
      <c r="L66" s="52">
        <v>0.97877999999999998</v>
      </c>
      <c r="M66" s="52">
        <v>0.87602000000000002</v>
      </c>
      <c r="N66" s="52">
        <v>0.92454999999999998</v>
      </c>
      <c r="O66" s="25" t="s">
        <v>12</v>
      </c>
      <c r="P66" s="25">
        <v>2.1220159151193602E-2</v>
      </c>
      <c r="Q66" s="82">
        <v>0.91112000000000004</v>
      </c>
      <c r="R66" s="2"/>
    </row>
    <row r="67" spans="1:18" ht="19" customHeight="1" x14ac:dyDescent="0.2">
      <c r="A67" s="51" t="s">
        <v>11</v>
      </c>
      <c r="B67" s="52" t="s">
        <v>66</v>
      </c>
      <c r="C67" s="53" t="s">
        <v>72</v>
      </c>
      <c r="D67" s="52">
        <v>21044</v>
      </c>
      <c r="E67" s="52">
        <v>3791</v>
      </c>
      <c r="F67" s="52">
        <v>17253</v>
      </c>
      <c r="G67" s="52">
        <v>2990</v>
      </c>
      <c r="H67" s="52">
        <v>29</v>
      </c>
      <c r="I67" s="52">
        <v>801</v>
      </c>
      <c r="J67" s="52">
        <v>17224</v>
      </c>
      <c r="K67" s="52">
        <v>0.96055999999999997</v>
      </c>
      <c r="L67" s="52">
        <v>0.99038999999999999</v>
      </c>
      <c r="M67" s="52">
        <v>0.78871000000000002</v>
      </c>
      <c r="N67" s="52">
        <v>0.87812000000000001</v>
      </c>
      <c r="O67" s="25" t="s">
        <v>12</v>
      </c>
      <c r="P67" s="25">
        <v>9.6058297449486494E-3</v>
      </c>
      <c r="Q67" s="82">
        <v>0.86284000000000005</v>
      </c>
      <c r="R67" s="2"/>
    </row>
    <row r="68" spans="1:18" ht="19" customHeight="1" x14ac:dyDescent="0.2">
      <c r="A68" s="51" t="s">
        <v>11</v>
      </c>
      <c r="B68" s="52" t="s">
        <v>67</v>
      </c>
      <c r="C68" s="53" t="s">
        <v>73</v>
      </c>
      <c r="D68" s="52">
        <v>21044</v>
      </c>
      <c r="E68" s="52">
        <v>3791</v>
      </c>
      <c r="F68" s="52">
        <v>17253</v>
      </c>
      <c r="G68" s="52">
        <v>1182</v>
      </c>
      <c r="H68" s="52">
        <v>6</v>
      </c>
      <c r="I68" s="52">
        <v>2609</v>
      </c>
      <c r="J68" s="52">
        <v>17247</v>
      </c>
      <c r="K68" s="52">
        <v>0.87573999999999996</v>
      </c>
      <c r="L68" s="52">
        <v>0.99495</v>
      </c>
      <c r="M68" s="52">
        <v>0.31179000000000001</v>
      </c>
      <c r="N68" s="52">
        <v>0.47478999999999999</v>
      </c>
      <c r="O68" s="25" t="s">
        <v>12</v>
      </c>
      <c r="P68" s="25">
        <v>5.0505050505050501E-3</v>
      </c>
      <c r="Q68" s="82">
        <v>0.51859999999999995</v>
      </c>
      <c r="R68" s="2"/>
    </row>
    <row r="69" spans="1:18" ht="17" thickBot="1" x14ac:dyDescent="0.25">
      <c r="A69" s="73" t="s">
        <v>11</v>
      </c>
      <c r="B69" s="74" t="s">
        <v>45</v>
      </c>
      <c r="C69" s="74" t="s">
        <v>74</v>
      </c>
      <c r="D69" s="74">
        <v>21044</v>
      </c>
      <c r="E69" s="74">
        <v>3791</v>
      </c>
      <c r="F69" s="74">
        <v>17253</v>
      </c>
      <c r="G69" s="74">
        <v>3110</v>
      </c>
      <c r="H69" s="74">
        <v>42</v>
      </c>
      <c r="I69" s="74">
        <v>681</v>
      </c>
      <c r="J69" s="74">
        <v>17211</v>
      </c>
      <c r="K69" s="74">
        <v>0.96564000000000005</v>
      </c>
      <c r="L69" s="74">
        <v>0.98668</v>
      </c>
      <c r="M69" s="74">
        <v>0.82035999999999998</v>
      </c>
      <c r="N69" s="74">
        <v>0.89587000000000006</v>
      </c>
      <c r="O69" s="75" t="s">
        <v>12</v>
      </c>
      <c r="P69" s="75">
        <v>1.3324873096446701E-2</v>
      </c>
      <c r="Q69" s="101">
        <v>0.88085000000000002</v>
      </c>
      <c r="R69" s="2"/>
    </row>
    <row r="70" spans="1:18" ht="17" thickTop="1" x14ac:dyDescent="0.2">
      <c r="A70" s="69" t="s">
        <v>13</v>
      </c>
      <c r="B70" s="71" t="s">
        <v>46</v>
      </c>
      <c r="C70" s="53" t="s">
        <v>87</v>
      </c>
      <c r="D70" s="71">
        <v>21044</v>
      </c>
      <c r="E70" s="71">
        <v>3791</v>
      </c>
      <c r="F70" s="71">
        <v>17253</v>
      </c>
      <c r="G70" s="71">
        <v>3585</v>
      </c>
      <c r="H70" s="71">
        <v>79</v>
      </c>
      <c r="I70" s="71">
        <v>206</v>
      </c>
      <c r="J70" s="71">
        <v>17174</v>
      </c>
      <c r="K70" s="71">
        <v>0.98646</v>
      </c>
      <c r="L70" s="71">
        <v>0.97843999999999998</v>
      </c>
      <c r="M70" s="71">
        <v>0.94565999999999995</v>
      </c>
      <c r="N70" s="71">
        <v>0.96177000000000001</v>
      </c>
      <c r="O70" s="72">
        <v>0.99081968210000004</v>
      </c>
      <c r="P70" s="72">
        <v>2.1561135371178999E-2</v>
      </c>
      <c r="Q70" s="100">
        <v>0.95374999999999999</v>
      </c>
      <c r="R70" s="2"/>
    </row>
    <row r="71" spans="1:18" x14ac:dyDescent="0.2">
      <c r="A71" s="69" t="s">
        <v>13</v>
      </c>
      <c r="B71" s="71" t="s">
        <v>47</v>
      </c>
      <c r="C71" s="53" t="s">
        <v>86</v>
      </c>
      <c r="D71" s="71">
        <v>21044</v>
      </c>
      <c r="E71" s="71">
        <v>3791</v>
      </c>
      <c r="F71" s="71">
        <v>17253</v>
      </c>
      <c r="G71" s="71">
        <v>3641</v>
      </c>
      <c r="H71" s="71">
        <v>77</v>
      </c>
      <c r="I71" s="71">
        <v>150</v>
      </c>
      <c r="J71" s="71">
        <v>17176</v>
      </c>
      <c r="K71" s="71">
        <v>0.98921000000000003</v>
      </c>
      <c r="L71" s="71">
        <v>0.97928999999999999</v>
      </c>
      <c r="M71" s="71">
        <v>0.96043000000000001</v>
      </c>
      <c r="N71" s="71">
        <v>0.96977000000000002</v>
      </c>
      <c r="O71" s="72">
        <v>0.99358690780000003</v>
      </c>
      <c r="P71" s="72">
        <v>2.07100591715976E-2</v>
      </c>
      <c r="Q71" s="100">
        <v>0.96326999999999996</v>
      </c>
      <c r="R71" s="2"/>
    </row>
    <row r="72" spans="1:18" x14ac:dyDescent="0.2">
      <c r="A72" s="69" t="s">
        <v>13</v>
      </c>
      <c r="B72" s="71" t="s">
        <v>48</v>
      </c>
      <c r="C72" s="52" t="s">
        <v>14</v>
      </c>
      <c r="D72" s="71">
        <v>21044</v>
      </c>
      <c r="E72" s="71">
        <v>3791</v>
      </c>
      <c r="F72" s="71">
        <v>17253</v>
      </c>
      <c r="G72" s="71">
        <v>3633</v>
      </c>
      <c r="H72" s="71">
        <v>68</v>
      </c>
      <c r="I72" s="71">
        <v>158</v>
      </c>
      <c r="J72" s="71">
        <v>17185</v>
      </c>
      <c r="K72" s="71">
        <v>0.98926000000000003</v>
      </c>
      <c r="L72" s="71">
        <v>0.98163</v>
      </c>
      <c r="M72" s="71">
        <v>0.95831999999999995</v>
      </c>
      <c r="N72" s="71">
        <v>0.96982999999999997</v>
      </c>
      <c r="O72" s="72">
        <v>0.98178458769999999</v>
      </c>
      <c r="P72" s="72">
        <v>1.8373412591191501E-2</v>
      </c>
      <c r="Q72" s="100">
        <v>0.96340999999999999</v>
      </c>
      <c r="R72" s="2"/>
    </row>
    <row r="73" spans="1:18" x14ac:dyDescent="0.2">
      <c r="A73" s="69" t="s">
        <v>13</v>
      </c>
      <c r="B73" s="71" t="s">
        <v>49</v>
      </c>
      <c r="C73" s="52" t="s">
        <v>16</v>
      </c>
      <c r="D73" s="71">
        <v>21044</v>
      </c>
      <c r="E73" s="71">
        <v>3791</v>
      </c>
      <c r="F73" s="71">
        <v>17253</v>
      </c>
      <c r="G73" s="71">
        <v>3652</v>
      </c>
      <c r="H73" s="71">
        <v>267</v>
      </c>
      <c r="I73" s="71">
        <v>139</v>
      </c>
      <c r="J73" s="71">
        <v>16986</v>
      </c>
      <c r="K73" s="71">
        <v>0.98070999999999997</v>
      </c>
      <c r="L73" s="71">
        <v>0.93186999999999998</v>
      </c>
      <c r="M73" s="71">
        <v>0.96333000000000002</v>
      </c>
      <c r="N73" s="71">
        <v>0.94733999999999996</v>
      </c>
      <c r="O73" s="72">
        <v>0.98281465940000001</v>
      </c>
      <c r="P73" s="72">
        <v>6.8129624904312305E-2</v>
      </c>
      <c r="Q73" s="100">
        <v>0.93572999999999995</v>
      </c>
      <c r="R73" s="2"/>
    </row>
    <row r="74" spans="1:18" x14ac:dyDescent="0.2">
      <c r="A74" s="69" t="s">
        <v>13</v>
      </c>
      <c r="B74" s="71" t="s">
        <v>50</v>
      </c>
      <c r="C74" s="9" t="s">
        <v>15</v>
      </c>
      <c r="D74" s="71">
        <v>21044</v>
      </c>
      <c r="E74" s="71">
        <v>3791</v>
      </c>
      <c r="F74" s="71">
        <v>17253</v>
      </c>
      <c r="G74" s="71">
        <v>3656</v>
      </c>
      <c r="H74" s="71">
        <v>97</v>
      </c>
      <c r="I74" s="71">
        <v>135</v>
      </c>
      <c r="J74" s="71">
        <v>17156</v>
      </c>
      <c r="K74" s="71">
        <v>0.98897999999999997</v>
      </c>
      <c r="L74" s="71">
        <v>0.97414999999999996</v>
      </c>
      <c r="M74" s="71">
        <v>0.96438999999999997</v>
      </c>
      <c r="N74" s="71">
        <v>0.96924999999999994</v>
      </c>
      <c r="O74" s="72">
        <v>0.99278885559999996</v>
      </c>
      <c r="P74" s="72">
        <v>2.58459898747668E-2</v>
      </c>
      <c r="Q74" s="100">
        <v>0.96255000000000002</v>
      </c>
      <c r="R74" s="2"/>
    </row>
    <row r="75" spans="1:18" x14ac:dyDescent="0.2">
      <c r="A75" s="51" t="s">
        <v>13</v>
      </c>
      <c r="B75" s="71" t="s">
        <v>1</v>
      </c>
      <c r="C75" s="19" t="s">
        <v>84</v>
      </c>
      <c r="D75" s="52">
        <v>21044</v>
      </c>
      <c r="E75" s="52">
        <v>3791</v>
      </c>
      <c r="F75" s="52">
        <v>17253</v>
      </c>
      <c r="G75" s="52">
        <v>3674</v>
      </c>
      <c r="H75" s="52">
        <v>90</v>
      </c>
      <c r="I75" s="52">
        <v>117</v>
      </c>
      <c r="J75" s="52">
        <v>17163</v>
      </c>
      <c r="K75" s="52">
        <v>0.99016000000000004</v>
      </c>
      <c r="L75" s="52">
        <v>0.97609000000000001</v>
      </c>
      <c r="M75" s="52">
        <v>0.96914</v>
      </c>
      <c r="N75" s="52">
        <v>0.97260000000000002</v>
      </c>
      <c r="O75" s="72">
        <v>0.99641696390000001</v>
      </c>
      <c r="P75" s="25">
        <v>2.3910733262486699E-2</v>
      </c>
      <c r="Q75" s="100">
        <v>0.96662000000000003</v>
      </c>
      <c r="R75" s="2"/>
    </row>
    <row r="76" spans="1:18" x14ac:dyDescent="0.2">
      <c r="A76" s="76" t="s">
        <v>13</v>
      </c>
      <c r="B76" s="77" t="s">
        <v>51</v>
      </c>
      <c r="C76" s="56" t="s">
        <v>85</v>
      </c>
      <c r="D76" s="77">
        <v>21044</v>
      </c>
      <c r="E76" s="77">
        <v>3791</v>
      </c>
      <c r="F76" s="77">
        <v>17253</v>
      </c>
      <c r="G76" s="77">
        <v>3653</v>
      </c>
      <c r="H76" s="77">
        <v>333</v>
      </c>
      <c r="I76" s="77">
        <v>138</v>
      </c>
      <c r="J76" s="77">
        <v>16920</v>
      </c>
      <c r="K76" s="77">
        <v>0.97762000000000004</v>
      </c>
      <c r="L76" s="77">
        <v>0.91646000000000005</v>
      </c>
      <c r="M76" s="77">
        <v>0.96360000000000001</v>
      </c>
      <c r="N76" s="77">
        <v>0.93944000000000005</v>
      </c>
      <c r="O76" s="78">
        <v>0.99049835139999998</v>
      </c>
      <c r="P76" s="78">
        <v>8.3542398394380296E-2</v>
      </c>
      <c r="Q76" s="102">
        <v>0.92615999999999998</v>
      </c>
      <c r="R76" s="2"/>
    </row>
    <row r="77" spans="1:18" x14ac:dyDescent="0.2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7"/>
      <c r="N77" s="27"/>
      <c r="O77" s="20"/>
      <c r="P77" s="107"/>
      <c r="Q77" s="2"/>
      <c r="R77" s="2"/>
    </row>
    <row r="78" spans="1:18" x14ac:dyDescent="0.2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7"/>
      <c r="N78" s="27"/>
      <c r="O78" s="20"/>
      <c r="P78" s="107"/>
      <c r="Q78" s="2"/>
      <c r="R78" s="2"/>
    </row>
    <row r="79" spans="1:18" x14ac:dyDescent="0.2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7"/>
      <c r="N79" s="27"/>
      <c r="O79" s="20"/>
      <c r="P79" s="107"/>
      <c r="Q79" s="2"/>
      <c r="R79" s="2"/>
    </row>
    <row r="80" spans="1:18" ht="19" customHeight="1" x14ac:dyDescent="0.2">
      <c r="A80" s="108" t="s">
        <v>36</v>
      </c>
      <c r="B80" s="109"/>
      <c r="C80" s="109"/>
      <c r="D80" s="109"/>
      <c r="E80" s="109"/>
      <c r="F80" s="109"/>
      <c r="G80" s="109"/>
      <c r="H80" s="109"/>
      <c r="I80" s="109"/>
      <c r="J80" s="109"/>
      <c r="K80" s="109"/>
      <c r="L80" s="109"/>
      <c r="M80" s="109"/>
      <c r="N80" s="109"/>
      <c r="O80" s="109"/>
      <c r="P80" s="109"/>
      <c r="Q80" s="110"/>
      <c r="R80" s="2"/>
    </row>
    <row r="81" spans="1:18" x14ac:dyDescent="0.2">
      <c r="A81" s="35" t="s">
        <v>5</v>
      </c>
      <c r="B81" s="36" t="s">
        <v>0</v>
      </c>
      <c r="C81" s="36" t="s">
        <v>6</v>
      </c>
      <c r="D81" s="36" t="s">
        <v>23</v>
      </c>
      <c r="E81" s="36" t="s">
        <v>79</v>
      </c>
      <c r="F81" s="36" t="s">
        <v>80</v>
      </c>
      <c r="G81" s="36" t="s">
        <v>7</v>
      </c>
      <c r="H81" s="36" t="s">
        <v>8</v>
      </c>
      <c r="I81" s="36" t="s">
        <v>9</v>
      </c>
      <c r="J81" s="36" t="s">
        <v>10</v>
      </c>
      <c r="K81" s="36" t="s">
        <v>4</v>
      </c>
      <c r="L81" s="36" t="s">
        <v>2</v>
      </c>
      <c r="M81" s="36" t="s">
        <v>26</v>
      </c>
      <c r="N81" s="36" t="s">
        <v>42</v>
      </c>
      <c r="O81" s="36" t="s">
        <v>3</v>
      </c>
      <c r="P81" s="93" t="s">
        <v>41</v>
      </c>
      <c r="Q81" s="37" t="s">
        <v>76</v>
      </c>
      <c r="R81" s="2"/>
    </row>
    <row r="82" spans="1:18" x14ac:dyDescent="0.2">
      <c r="A82" s="65" t="s">
        <v>17</v>
      </c>
      <c r="B82" s="66" t="s">
        <v>57</v>
      </c>
      <c r="C82" s="66" t="s">
        <v>20</v>
      </c>
      <c r="D82" s="86">
        <v>1130</v>
      </c>
      <c r="E82" s="86">
        <v>815</v>
      </c>
      <c r="F82" s="86">
        <v>315</v>
      </c>
      <c r="G82" s="86">
        <v>672</v>
      </c>
      <c r="H82" s="86">
        <v>39</v>
      </c>
      <c r="I82" s="86">
        <v>143</v>
      </c>
      <c r="J82" s="86">
        <v>276</v>
      </c>
      <c r="K82" s="86">
        <v>0.83894000000000002</v>
      </c>
      <c r="L82" s="86">
        <v>0.94515000000000005</v>
      </c>
      <c r="M82" s="86">
        <v>0.82454000000000005</v>
      </c>
      <c r="N82" s="86">
        <v>0.88073000000000001</v>
      </c>
      <c r="O82" s="87" t="s">
        <v>12</v>
      </c>
      <c r="P82" s="87">
        <v>5.4852320675105398E-2</v>
      </c>
      <c r="Q82" s="96">
        <v>0.65049000000000001</v>
      </c>
      <c r="R82" s="2"/>
    </row>
    <row r="83" spans="1:18" x14ac:dyDescent="0.2">
      <c r="A83" s="69" t="s">
        <v>17</v>
      </c>
      <c r="B83" s="70" t="s">
        <v>56</v>
      </c>
      <c r="C83" s="70" t="s">
        <v>20</v>
      </c>
      <c r="D83" s="53">
        <v>1130</v>
      </c>
      <c r="E83" s="53">
        <v>815</v>
      </c>
      <c r="F83" s="53">
        <v>315</v>
      </c>
      <c r="G83" s="53">
        <v>714</v>
      </c>
      <c r="H83" s="53">
        <v>61</v>
      </c>
      <c r="I83" s="53">
        <v>101</v>
      </c>
      <c r="J83" s="53">
        <v>254</v>
      </c>
      <c r="K83" s="53">
        <v>0.85663999999999996</v>
      </c>
      <c r="L83" s="53">
        <v>0.92129000000000005</v>
      </c>
      <c r="M83" s="53">
        <v>0.87607000000000002</v>
      </c>
      <c r="N83" s="53">
        <v>0.89810999999999996</v>
      </c>
      <c r="O83" s="29" t="s">
        <v>12</v>
      </c>
      <c r="P83" s="29">
        <v>7.8709677419354807E-2</v>
      </c>
      <c r="Q83" s="84">
        <v>0.65920999999999996</v>
      </c>
      <c r="R83" s="2"/>
    </row>
    <row r="84" spans="1:18" x14ac:dyDescent="0.2">
      <c r="A84" s="69" t="s">
        <v>17</v>
      </c>
      <c r="B84" s="70" t="s">
        <v>53</v>
      </c>
      <c r="C84" s="70" t="s">
        <v>20</v>
      </c>
      <c r="D84" s="53">
        <v>1130</v>
      </c>
      <c r="E84" s="53">
        <v>815</v>
      </c>
      <c r="F84" s="53">
        <v>315</v>
      </c>
      <c r="G84" s="53">
        <v>745</v>
      </c>
      <c r="H84" s="53">
        <v>65</v>
      </c>
      <c r="I84" s="53">
        <v>70</v>
      </c>
      <c r="J84" s="53">
        <v>250</v>
      </c>
      <c r="K84" s="53">
        <v>0.88053000000000003</v>
      </c>
      <c r="L84" s="53">
        <v>0.91974999999999996</v>
      </c>
      <c r="M84" s="53">
        <v>0.91410999999999998</v>
      </c>
      <c r="N84" s="53">
        <v>0.91691999999999996</v>
      </c>
      <c r="O84" s="29" t="s">
        <v>12</v>
      </c>
      <c r="P84" s="29">
        <v>8.0246913580246895E-2</v>
      </c>
      <c r="Q84" s="84">
        <v>0.70437000000000005</v>
      </c>
      <c r="R84" s="2"/>
    </row>
    <row r="85" spans="1:18" x14ac:dyDescent="0.2">
      <c r="A85" s="69" t="s">
        <v>17</v>
      </c>
      <c r="B85" s="70" t="s">
        <v>18</v>
      </c>
      <c r="C85" s="70" t="s">
        <v>20</v>
      </c>
      <c r="D85" s="53">
        <v>1130</v>
      </c>
      <c r="E85" s="53">
        <v>815</v>
      </c>
      <c r="F85" s="53">
        <v>315</v>
      </c>
      <c r="G85" s="53">
        <v>0</v>
      </c>
      <c r="H85" s="53">
        <v>0</v>
      </c>
      <c r="I85" s="53">
        <v>815</v>
      </c>
      <c r="J85" s="53">
        <v>315</v>
      </c>
      <c r="K85" s="53">
        <v>0.27876000000000001</v>
      </c>
      <c r="L85" s="53">
        <v>0</v>
      </c>
      <c r="M85" s="53">
        <v>0</v>
      </c>
      <c r="N85" s="53">
        <v>0</v>
      </c>
      <c r="O85" s="29" t="s">
        <v>12</v>
      </c>
      <c r="P85" s="29" t="s">
        <v>78</v>
      </c>
      <c r="Q85" s="84">
        <v>0</v>
      </c>
      <c r="R85" s="2"/>
    </row>
    <row r="86" spans="1:18" x14ac:dyDescent="0.2">
      <c r="A86" s="69" t="s">
        <v>17</v>
      </c>
      <c r="B86" s="70" t="s">
        <v>59</v>
      </c>
      <c r="C86" s="70" t="s">
        <v>20</v>
      </c>
      <c r="D86" s="53">
        <v>1130</v>
      </c>
      <c r="E86" s="53">
        <v>815</v>
      </c>
      <c r="F86" s="53">
        <v>315</v>
      </c>
      <c r="G86" s="53">
        <v>750</v>
      </c>
      <c r="H86" s="53">
        <v>23</v>
      </c>
      <c r="I86" s="53">
        <v>65</v>
      </c>
      <c r="J86" s="53">
        <v>292</v>
      </c>
      <c r="K86" s="53">
        <v>0.92212000000000005</v>
      </c>
      <c r="L86" s="53">
        <v>0.97024999999999995</v>
      </c>
      <c r="M86" s="53">
        <v>0.92025000000000001</v>
      </c>
      <c r="N86" s="53">
        <v>0.94457999999999998</v>
      </c>
      <c r="O86" s="29" t="s">
        <v>12</v>
      </c>
      <c r="P86" s="29">
        <v>2.9754204398447601E-2</v>
      </c>
      <c r="Q86" s="84">
        <v>0.81716999999999995</v>
      </c>
      <c r="R86" s="2"/>
    </row>
    <row r="87" spans="1:18" x14ac:dyDescent="0.2">
      <c r="A87" s="69" t="s">
        <v>17</v>
      </c>
      <c r="B87" s="70" t="s">
        <v>60</v>
      </c>
      <c r="C87" s="70" t="s">
        <v>20</v>
      </c>
      <c r="D87" s="53">
        <v>1130</v>
      </c>
      <c r="E87" s="53">
        <v>815</v>
      </c>
      <c r="F87" s="53">
        <v>315</v>
      </c>
      <c r="G87" s="53">
        <v>746</v>
      </c>
      <c r="H87" s="53">
        <v>180</v>
      </c>
      <c r="I87" s="53">
        <v>69</v>
      </c>
      <c r="J87" s="53">
        <v>135</v>
      </c>
      <c r="K87" s="53">
        <v>0.77964999999999995</v>
      </c>
      <c r="L87" s="53">
        <v>0.80562</v>
      </c>
      <c r="M87" s="53">
        <v>0.91534000000000004</v>
      </c>
      <c r="N87" s="53">
        <v>0.85697999999999996</v>
      </c>
      <c r="O87" s="29" t="s">
        <v>12</v>
      </c>
      <c r="P87" s="29">
        <v>0.19438444924406001</v>
      </c>
      <c r="Q87" s="84">
        <v>0.40092</v>
      </c>
      <c r="R87" s="2"/>
    </row>
    <row r="88" spans="1:18" ht="17" thickBot="1" x14ac:dyDescent="0.25">
      <c r="A88" s="73" t="s">
        <v>17</v>
      </c>
      <c r="B88" s="79" t="s">
        <v>61</v>
      </c>
      <c r="C88" s="79" t="s">
        <v>20</v>
      </c>
      <c r="D88" s="60">
        <v>1130</v>
      </c>
      <c r="E88" s="60">
        <v>815</v>
      </c>
      <c r="F88" s="60">
        <v>315</v>
      </c>
      <c r="G88" s="60">
        <v>675</v>
      </c>
      <c r="H88" s="60">
        <v>41</v>
      </c>
      <c r="I88" s="60">
        <v>140</v>
      </c>
      <c r="J88" s="60">
        <v>274</v>
      </c>
      <c r="K88" s="60">
        <v>0.83982000000000001</v>
      </c>
      <c r="L88" s="60">
        <v>0.94274000000000002</v>
      </c>
      <c r="M88" s="60">
        <v>0.82821999999999996</v>
      </c>
      <c r="N88" s="60">
        <v>0.88178000000000001</v>
      </c>
      <c r="O88" s="88" t="s">
        <v>12</v>
      </c>
      <c r="P88" s="88">
        <v>5.7262569832402202E-2</v>
      </c>
      <c r="Q88" s="97">
        <v>0.64964</v>
      </c>
      <c r="R88" s="2"/>
    </row>
    <row r="89" spans="1:18" ht="20" customHeight="1" thickTop="1" x14ac:dyDescent="0.2">
      <c r="A89" s="69" t="s">
        <v>19</v>
      </c>
      <c r="B89" s="70" t="s">
        <v>58</v>
      </c>
      <c r="C89" s="70" t="s">
        <v>21</v>
      </c>
      <c r="D89" s="53">
        <v>1130</v>
      </c>
      <c r="E89" s="53">
        <v>815</v>
      </c>
      <c r="F89" s="53">
        <v>315</v>
      </c>
      <c r="G89" s="53">
        <v>647</v>
      </c>
      <c r="H89" s="53">
        <v>7</v>
      </c>
      <c r="I89" s="53">
        <v>168</v>
      </c>
      <c r="J89" s="53">
        <v>308</v>
      </c>
      <c r="K89" s="53">
        <v>0.84513000000000005</v>
      </c>
      <c r="L89" s="53">
        <v>0.98929999999999996</v>
      </c>
      <c r="M89" s="53">
        <v>0.79386999999999996</v>
      </c>
      <c r="N89" s="53">
        <v>0.88087000000000004</v>
      </c>
      <c r="O89" s="29" t="s">
        <v>12</v>
      </c>
      <c r="P89" s="29">
        <v>1.0703363914373E-2</v>
      </c>
      <c r="Q89" s="84">
        <v>0.70074000000000003</v>
      </c>
      <c r="R89" s="2"/>
    </row>
    <row r="90" spans="1:18" ht="20" customHeight="1" x14ac:dyDescent="0.2">
      <c r="A90" s="69" t="s">
        <v>19</v>
      </c>
      <c r="B90" s="70" t="s">
        <v>52</v>
      </c>
      <c r="C90" s="70" t="s">
        <v>21</v>
      </c>
      <c r="D90" s="53">
        <v>1130</v>
      </c>
      <c r="E90" s="53">
        <v>815</v>
      </c>
      <c r="F90" s="53">
        <v>315</v>
      </c>
      <c r="G90" s="53">
        <v>661</v>
      </c>
      <c r="H90" s="53">
        <v>24</v>
      </c>
      <c r="I90" s="53">
        <v>154</v>
      </c>
      <c r="J90" s="53">
        <v>291</v>
      </c>
      <c r="K90" s="53">
        <v>0.84248000000000001</v>
      </c>
      <c r="L90" s="53">
        <v>0.96496000000000004</v>
      </c>
      <c r="M90" s="53">
        <v>0.81103999999999998</v>
      </c>
      <c r="N90" s="53">
        <v>0.88132999999999995</v>
      </c>
      <c r="O90" s="29" t="s">
        <v>12</v>
      </c>
      <c r="P90" s="29">
        <v>3.5036496350364897E-2</v>
      </c>
      <c r="Q90" s="84">
        <v>0.67439000000000004</v>
      </c>
      <c r="R90" s="2"/>
    </row>
    <row r="91" spans="1:18" ht="20" customHeight="1" x14ac:dyDescent="0.2">
      <c r="A91" s="69" t="s">
        <v>19</v>
      </c>
      <c r="B91" s="70" t="s">
        <v>54</v>
      </c>
      <c r="C91" s="70" t="s">
        <v>21</v>
      </c>
      <c r="D91" s="53">
        <v>1130</v>
      </c>
      <c r="E91" s="53">
        <v>815</v>
      </c>
      <c r="F91" s="53">
        <v>315</v>
      </c>
      <c r="G91" s="53">
        <v>613</v>
      </c>
      <c r="H91" s="53">
        <v>1</v>
      </c>
      <c r="I91" s="53">
        <v>202</v>
      </c>
      <c r="J91" s="53">
        <v>314</v>
      </c>
      <c r="K91" s="53">
        <v>0.82035000000000002</v>
      </c>
      <c r="L91" s="53">
        <v>0.99836999999999998</v>
      </c>
      <c r="M91" s="53">
        <v>0.75214999999999999</v>
      </c>
      <c r="N91" s="53">
        <v>0.85794000000000004</v>
      </c>
      <c r="O91" s="29" t="s">
        <v>12</v>
      </c>
      <c r="P91" s="29">
        <v>1.6286644951140001E-3</v>
      </c>
      <c r="Q91" s="84">
        <v>0.67420000000000002</v>
      </c>
      <c r="R91" s="2"/>
    </row>
    <row r="92" spans="1:18" ht="20" customHeight="1" x14ac:dyDescent="0.2">
      <c r="A92" s="69" t="s">
        <v>19</v>
      </c>
      <c r="B92" s="70" t="s">
        <v>55</v>
      </c>
      <c r="C92" s="70" t="s">
        <v>21</v>
      </c>
      <c r="D92" s="53">
        <v>1130</v>
      </c>
      <c r="E92" s="53">
        <v>815</v>
      </c>
      <c r="F92" s="53">
        <v>315</v>
      </c>
      <c r="G92" s="53">
        <v>682</v>
      </c>
      <c r="H92" s="53">
        <v>9</v>
      </c>
      <c r="I92" s="53">
        <v>133</v>
      </c>
      <c r="J92" s="53">
        <v>306</v>
      </c>
      <c r="K92" s="53">
        <v>0.87434000000000001</v>
      </c>
      <c r="L92" s="53">
        <v>0.98697999999999997</v>
      </c>
      <c r="M92" s="53">
        <v>0.83681000000000005</v>
      </c>
      <c r="N92" s="53">
        <v>0.90571000000000002</v>
      </c>
      <c r="O92" s="29" t="s">
        <v>12</v>
      </c>
      <c r="P92" s="29">
        <v>1.3024602026049201E-2</v>
      </c>
      <c r="Q92" s="84">
        <v>0.74353999999999998</v>
      </c>
      <c r="R92" s="2"/>
    </row>
    <row r="93" spans="1:18" ht="20" customHeight="1" thickBot="1" x14ac:dyDescent="0.25">
      <c r="A93" s="73" t="s">
        <v>19</v>
      </c>
      <c r="B93" s="79" t="s">
        <v>62</v>
      </c>
      <c r="C93" s="79" t="s">
        <v>21</v>
      </c>
      <c r="D93" s="60">
        <v>1130</v>
      </c>
      <c r="E93" s="60">
        <v>815</v>
      </c>
      <c r="F93" s="60">
        <v>315</v>
      </c>
      <c r="G93" s="60">
        <v>721</v>
      </c>
      <c r="H93" s="60">
        <v>110</v>
      </c>
      <c r="I93" s="60">
        <v>94</v>
      </c>
      <c r="J93" s="60">
        <v>205</v>
      </c>
      <c r="K93" s="60">
        <v>0.81947000000000003</v>
      </c>
      <c r="L93" s="60">
        <v>0.86763000000000001</v>
      </c>
      <c r="M93" s="60">
        <v>0.88466</v>
      </c>
      <c r="N93" s="60">
        <v>0.87605999999999995</v>
      </c>
      <c r="O93" s="88" t="s">
        <v>12</v>
      </c>
      <c r="P93" s="88">
        <v>0.13237063778579999</v>
      </c>
      <c r="Q93" s="97">
        <v>0.54427999999999999</v>
      </c>
      <c r="R93" s="2"/>
    </row>
    <row r="94" spans="1:18" ht="39" customHeight="1" thickTop="1" x14ac:dyDescent="0.2">
      <c r="A94" s="69" t="s">
        <v>11</v>
      </c>
      <c r="B94" s="70" t="s">
        <v>31</v>
      </c>
      <c r="C94" s="70" t="s">
        <v>24</v>
      </c>
      <c r="D94" s="53">
        <v>1130</v>
      </c>
      <c r="E94" s="53">
        <v>815</v>
      </c>
      <c r="F94" s="53">
        <v>315</v>
      </c>
      <c r="G94" s="53">
        <v>718</v>
      </c>
      <c r="H94" s="53">
        <v>9</v>
      </c>
      <c r="I94" s="53">
        <v>97</v>
      </c>
      <c r="J94" s="53">
        <v>306</v>
      </c>
      <c r="K94" s="53">
        <v>0.90619000000000005</v>
      </c>
      <c r="L94" s="53">
        <v>0.98762000000000005</v>
      </c>
      <c r="M94" s="53">
        <v>0.88097999999999999</v>
      </c>
      <c r="N94" s="53">
        <v>0.93125999999999998</v>
      </c>
      <c r="O94" s="29" t="s">
        <v>12</v>
      </c>
      <c r="P94" s="29">
        <v>1.23796423658872E-2</v>
      </c>
      <c r="Q94" s="84">
        <v>0.79793000000000003</v>
      </c>
      <c r="R94" s="2"/>
    </row>
    <row r="95" spans="1:18" ht="39" customHeight="1" x14ac:dyDescent="0.2">
      <c r="A95" s="71" t="s">
        <v>11</v>
      </c>
      <c r="B95" s="70" t="s">
        <v>43</v>
      </c>
      <c r="C95" s="70" t="s">
        <v>25</v>
      </c>
      <c r="D95" s="53">
        <v>1130</v>
      </c>
      <c r="E95" s="53">
        <v>815</v>
      </c>
      <c r="F95" s="53">
        <v>315</v>
      </c>
      <c r="G95" s="53">
        <v>571</v>
      </c>
      <c r="H95" s="53">
        <v>1</v>
      </c>
      <c r="I95" s="53">
        <v>244</v>
      </c>
      <c r="J95" s="53">
        <v>314</v>
      </c>
      <c r="K95" s="53">
        <v>0.78319000000000005</v>
      </c>
      <c r="L95" s="53">
        <v>0.99824999999999997</v>
      </c>
      <c r="M95" s="53">
        <v>0.70060999999999996</v>
      </c>
      <c r="N95" s="53">
        <v>0.82335999999999998</v>
      </c>
      <c r="O95" s="29" t="s">
        <v>12</v>
      </c>
      <c r="P95" s="29">
        <v>1.74825174825174E-3</v>
      </c>
      <c r="Q95" s="84">
        <v>0.62549999999999994</v>
      </c>
      <c r="R95" s="2"/>
    </row>
    <row r="96" spans="1:18" x14ac:dyDescent="0.2">
      <c r="A96" s="71" t="s">
        <v>11</v>
      </c>
      <c r="B96" s="71" t="s">
        <v>44</v>
      </c>
      <c r="C96" s="71" t="s">
        <v>68</v>
      </c>
      <c r="D96" s="53">
        <v>1130</v>
      </c>
      <c r="E96" s="53">
        <v>815</v>
      </c>
      <c r="F96" s="53">
        <v>315</v>
      </c>
      <c r="G96" s="53">
        <v>777</v>
      </c>
      <c r="H96" s="53">
        <v>60</v>
      </c>
      <c r="I96" s="53">
        <v>38</v>
      </c>
      <c r="J96" s="53">
        <v>255</v>
      </c>
      <c r="K96" s="53">
        <v>0.91327000000000003</v>
      </c>
      <c r="L96" s="53">
        <v>0.92832000000000003</v>
      </c>
      <c r="M96" s="53">
        <v>0.95337000000000005</v>
      </c>
      <c r="N96" s="53">
        <v>0.94067999999999996</v>
      </c>
      <c r="O96" s="29" t="s">
        <v>12</v>
      </c>
      <c r="P96" s="29">
        <v>7.1684587813619999E-2</v>
      </c>
      <c r="Q96" s="84">
        <v>0.78056000000000003</v>
      </c>
      <c r="R96" s="2"/>
    </row>
    <row r="97" spans="1:18" ht="19" customHeight="1" x14ac:dyDescent="0.2">
      <c r="A97" s="52" t="s">
        <v>11</v>
      </c>
      <c r="B97" s="52" t="s">
        <v>63</v>
      </c>
      <c r="C97" s="53" t="s">
        <v>69</v>
      </c>
      <c r="D97" s="53">
        <v>1130</v>
      </c>
      <c r="E97" s="53">
        <v>815</v>
      </c>
      <c r="F97" s="53">
        <v>315</v>
      </c>
      <c r="G97" s="53">
        <v>753</v>
      </c>
      <c r="H97" s="53">
        <v>22</v>
      </c>
      <c r="I97" s="53">
        <v>62</v>
      </c>
      <c r="J97" s="53">
        <v>293</v>
      </c>
      <c r="K97" s="53">
        <v>0.92566000000000004</v>
      </c>
      <c r="L97" s="53">
        <v>0.97160999999999997</v>
      </c>
      <c r="M97" s="53">
        <v>0.92393000000000003</v>
      </c>
      <c r="N97" s="53">
        <v>0.94716999999999996</v>
      </c>
      <c r="O97" s="29" t="s">
        <v>12</v>
      </c>
      <c r="P97" s="29">
        <v>2.8387096774193502E-2</v>
      </c>
      <c r="Q97" s="84">
        <v>0.82503000000000004</v>
      </c>
      <c r="R97" s="2"/>
    </row>
    <row r="98" spans="1:18" ht="19" customHeight="1" x14ac:dyDescent="0.2">
      <c r="A98" s="51" t="s">
        <v>11</v>
      </c>
      <c r="B98" s="52" t="s">
        <v>64</v>
      </c>
      <c r="C98" s="53" t="s">
        <v>70</v>
      </c>
      <c r="D98" s="53">
        <v>1130</v>
      </c>
      <c r="E98" s="53">
        <v>815</v>
      </c>
      <c r="F98" s="53">
        <v>315</v>
      </c>
      <c r="G98" s="53">
        <v>719</v>
      </c>
      <c r="H98" s="53">
        <v>9</v>
      </c>
      <c r="I98" s="53">
        <v>96</v>
      </c>
      <c r="J98" s="53">
        <v>306</v>
      </c>
      <c r="K98" s="53">
        <v>0.90708</v>
      </c>
      <c r="L98" s="53">
        <v>0.98763999999999996</v>
      </c>
      <c r="M98" s="53">
        <v>0.88221000000000005</v>
      </c>
      <c r="N98" s="53">
        <v>0.93194999999999995</v>
      </c>
      <c r="O98" s="29" t="s">
        <v>12</v>
      </c>
      <c r="P98" s="29">
        <v>1.23626373626373E-2</v>
      </c>
      <c r="Q98" s="84">
        <v>0.79952000000000001</v>
      </c>
      <c r="R98" s="2"/>
    </row>
    <row r="99" spans="1:18" ht="19" customHeight="1" x14ac:dyDescent="0.2">
      <c r="A99" s="51" t="s">
        <v>11</v>
      </c>
      <c r="B99" s="52" t="s">
        <v>65</v>
      </c>
      <c r="C99" s="53" t="s">
        <v>71</v>
      </c>
      <c r="D99" s="53">
        <v>1130</v>
      </c>
      <c r="E99" s="53">
        <v>815</v>
      </c>
      <c r="F99" s="53">
        <v>315</v>
      </c>
      <c r="G99" s="53">
        <v>675</v>
      </c>
      <c r="H99" s="53">
        <v>2</v>
      </c>
      <c r="I99" s="53">
        <v>140</v>
      </c>
      <c r="J99" s="53">
        <v>313</v>
      </c>
      <c r="K99" s="53">
        <v>0.87434000000000001</v>
      </c>
      <c r="L99" s="53">
        <v>0.99704999999999999</v>
      </c>
      <c r="M99" s="53">
        <v>0.82821999999999996</v>
      </c>
      <c r="N99" s="53">
        <v>0.90483000000000002</v>
      </c>
      <c r="O99" s="29" t="s">
        <v>12</v>
      </c>
      <c r="P99" s="29">
        <v>2.9542097488921698E-3</v>
      </c>
      <c r="Q99" s="84">
        <v>0.75195999999999996</v>
      </c>
      <c r="R99" s="2"/>
    </row>
    <row r="100" spans="1:18" ht="19" customHeight="1" x14ac:dyDescent="0.2">
      <c r="A100" s="51" t="s">
        <v>11</v>
      </c>
      <c r="B100" s="52" t="s">
        <v>66</v>
      </c>
      <c r="C100" s="53" t="s">
        <v>72</v>
      </c>
      <c r="D100" s="53">
        <v>1130</v>
      </c>
      <c r="E100" s="53">
        <v>815</v>
      </c>
      <c r="F100" s="53">
        <v>315</v>
      </c>
      <c r="G100" s="53">
        <v>563</v>
      </c>
      <c r="H100" s="53">
        <v>1</v>
      </c>
      <c r="I100" s="53">
        <v>252</v>
      </c>
      <c r="J100" s="53">
        <v>314</v>
      </c>
      <c r="K100" s="53">
        <v>0.77610999999999997</v>
      </c>
      <c r="L100" s="53">
        <v>0.99822999999999995</v>
      </c>
      <c r="M100" s="53">
        <v>0.69079999999999997</v>
      </c>
      <c r="N100" s="53">
        <v>0.81652999999999998</v>
      </c>
      <c r="O100" s="29" t="s">
        <v>12</v>
      </c>
      <c r="P100" s="29">
        <v>1.77304964539007E-3</v>
      </c>
      <c r="Q100" s="84">
        <v>0.61665000000000003</v>
      </c>
      <c r="R100" s="2"/>
    </row>
    <row r="101" spans="1:18" ht="19" customHeight="1" x14ac:dyDescent="0.2">
      <c r="A101" s="51" t="s">
        <v>11</v>
      </c>
      <c r="B101" s="52" t="s">
        <v>67</v>
      </c>
      <c r="C101" s="53" t="s">
        <v>73</v>
      </c>
      <c r="D101" s="53">
        <v>1130</v>
      </c>
      <c r="E101" s="53">
        <v>815</v>
      </c>
      <c r="F101" s="53">
        <v>315</v>
      </c>
      <c r="G101" s="53">
        <v>0</v>
      </c>
      <c r="H101" s="53">
        <v>0</v>
      </c>
      <c r="I101" s="53">
        <v>815</v>
      </c>
      <c r="J101" s="53">
        <v>315</v>
      </c>
      <c r="K101" s="53">
        <v>0.27876000000000001</v>
      </c>
      <c r="L101" s="53">
        <v>0</v>
      </c>
      <c r="M101" s="53">
        <v>0</v>
      </c>
      <c r="N101" s="53">
        <v>0</v>
      </c>
      <c r="O101" s="29" t="s">
        <v>12</v>
      </c>
      <c r="P101" s="29" t="s">
        <v>78</v>
      </c>
      <c r="Q101" s="84">
        <v>0</v>
      </c>
      <c r="R101" s="2"/>
    </row>
    <row r="102" spans="1:18" ht="17" thickBot="1" x14ac:dyDescent="0.25">
      <c r="A102" s="73" t="s">
        <v>11</v>
      </c>
      <c r="B102" s="74" t="s">
        <v>45</v>
      </c>
      <c r="C102" s="74" t="s">
        <v>74</v>
      </c>
      <c r="D102" s="60">
        <v>1130</v>
      </c>
      <c r="E102" s="60">
        <v>815</v>
      </c>
      <c r="F102" s="60">
        <v>315</v>
      </c>
      <c r="G102" s="60">
        <v>562</v>
      </c>
      <c r="H102" s="60">
        <v>13</v>
      </c>
      <c r="I102" s="60">
        <v>253</v>
      </c>
      <c r="J102" s="60">
        <v>302</v>
      </c>
      <c r="K102" s="60">
        <v>0.76459999999999995</v>
      </c>
      <c r="L102" s="60">
        <v>0.97738999999999998</v>
      </c>
      <c r="M102" s="60">
        <v>0.68957000000000002</v>
      </c>
      <c r="N102" s="60">
        <v>0.80862999999999996</v>
      </c>
      <c r="O102" s="88" t="s">
        <v>12</v>
      </c>
      <c r="P102" s="88">
        <v>2.26086956521739E-2</v>
      </c>
      <c r="Q102" s="97">
        <v>0.58147000000000004</v>
      </c>
      <c r="R102" s="2"/>
    </row>
    <row r="103" spans="1:18" ht="17" thickTop="1" x14ac:dyDescent="0.2">
      <c r="A103" s="69" t="s">
        <v>13</v>
      </c>
      <c r="B103" s="71" t="s">
        <v>46</v>
      </c>
      <c r="C103" s="53" t="s">
        <v>87</v>
      </c>
      <c r="D103" s="53">
        <v>1130</v>
      </c>
      <c r="E103" s="53">
        <v>815</v>
      </c>
      <c r="F103" s="53">
        <v>315</v>
      </c>
      <c r="G103" s="53">
        <v>744</v>
      </c>
      <c r="H103" s="53">
        <v>13</v>
      </c>
      <c r="I103" s="53">
        <v>71</v>
      </c>
      <c r="J103" s="53">
        <v>302</v>
      </c>
      <c r="K103" s="53">
        <v>0.92566000000000004</v>
      </c>
      <c r="L103" s="53">
        <v>0.98282999999999998</v>
      </c>
      <c r="M103" s="53">
        <v>0.91288000000000002</v>
      </c>
      <c r="N103" s="53">
        <v>0.94655999999999996</v>
      </c>
      <c r="O103" s="29">
        <v>0.95555555560000005</v>
      </c>
      <c r="P103" s="29">
        <v>1.7173051519154499E-2</v>
      </c>
      <c r="Q103" s="84">
        <v>0.83109999999999995</v>
      </c>
      <c r="R103" s="2"/>
    </row>
    <row r="104" spans="1:18" x14ac:dyDescent="0.2">
      <c r="A104" s="69" t="s">
        <v>13</v>
      </c>
      <c r="B104" s="71" t="s">
        <v>47</v>
      </c>
      <c r="C104" s="53" t="s">
        <v>86</v>
      </c>
      <c r="D104" s="53">
        <v>1130</v>
      </c>
      <c r="E104" s="53">
        <v>815</v>
      </c>
      <c r="F104" s="53">
        <v>315</v>
      </c>
      <c r="G104" s="53">
        <v>744</v>
      </c>
      <c r="H104" s="53">
        <v>14</v>
      </c>
      <c r="I104" s="53">
        <v>71</v>
      </c>
      <c r="J104" s="53">
        <v>301</v>
      </c>
      <c r="K104" s="53">
        <v>0.92478000000000005</v>
      </c>
      <c r="L104" s="53">
        <v>0.98153000000000001</v>
      </c>
      <c r="M104" s="53">
        <v>0.91288000000000002</v>
      </c>
      <c r="N104" s="53">
        <v>0.94596000000000002</v>
      </c>
      <c r="O104" s="29">
        <v>0.96827344429999995</v>
      </c>
      <c r="P104" s="29">
        <v>1.8469656992084402E-2</v>
      </c>
      <c r="Q104" s="84">
        <v>0.82864000000000004</v>
      </c>
      <c r="R104" s="2"/>
    </row>
    <row r="105" spans="1:18" x14ac:dyDescent="0.2">
      <c r="A105" s="69" t="s">
        <v>13</v>
      </c>
      <c r="B105" s="71" t="s">
        <v>48</v>
      </c>
      <c r="C105" s="52" t="s">
        <v>14</v>
      </c>
      <c r="D105" s="53">
        <v>1130</v>
      </c>
      <c r="E105" s="53">
        <v>815</v>
      </c>
      <c r="F105" s="53">
        <v>315</v>
      </c>
      <c r="G105" s="53">
        <v>739</v>
      </c>
      <c r="H105" s="53">
        <v>26</v>
      </c>
      <c r="I105" s="53">
        <v>76</v>
      </c>
      <c r="J105" s="53">
        <v>289</v>
      </c>
      <c r="K105" s="53">
        <v>0.90973000000000004</v>
      </c>
      <c r="L105" s="53">
        <v>0.96601000000000004</v>
      </c>
      <c r="M105" s="53">
        <v>0.90674999999999994</v>
      </c>
      <c r="N105" s="53">
        <v>0.93544000000000005</v>
      </c>
      <c r="O105" s="29">
        <v>0.89254260399999996</v>
      </c>
      <c r="P105" s="29">
        <v>3.3986928104575098E-2</v>
      </c>
      <c r="Q105" s="84">
        <v>0.7903</v>
      </c>
      <c r="R105" s="2"/>
    </row>
    <row r="106" spans="1:18" x14ac:dyDescent="0.2">
      <c r="A106" s="69" t="s">
        <v>13</v>
      </c>
      <c r="B106" s="71" t="s">
        <v>49</v>
      </c>
      <c r="C106" s="52" t="s">
        <v>16</v>
      </c>
      <c r="D106" s="53">
        <v>1130</v>
      </c>
      <c r="E106" s="53">
        <v>815</v>
      </c>
      <c r="F106" s="53">
        <v>315</v>
      </c>
      <c r="G106" s="53">
        <v>746</v>
      </c>
      <c r="H106" s="53">
        <v>33</v>
      </c>
      <c r="I106" s="53">
        <v>69</v>
      </c>
      <c r="J106" s="53">
        <v>282</v>
      </c>
      <c r="K106" s="53">
        <v>0.90973000000000004</v>
      </c>
      <c r="L106" s="53">
        <v>0.95764000000000005</v>
      </c>
      <c r="M106" s="53">
        <v>0.91534000000000004</v>
      </c>
      <c r="N106" s="53">
        <v>0.93601000000000001</v>
      </c>
      <c r="O106" s="29">
        <v>0.91442204689999995</v>
      </c>
      <c r="P106" s="29">
        <v>4.2362002567394003E-2</v>
      </c>
      <c r="Q106" s="84">
        <v>0.78542999999999996</v>
      </c>
      <c r="R106" s="2"/>
    </row>
    <row r="107" spans="1:18" x14ac:dyDescent="0.2">
      <c r="A107" s="69" t="s">
        <v>13</v>
      </c>
      <c r="B107" s="71" t="s">
        <v>50</v>
      </c>
      <c r="C107" s="9" t="s">
        <v>15</v>
      </c>
      <c r="D107" s="53">
        <v>1130</v>
      </c>
      <c r="E107" s="53">
        <v>815</v>
      </c>
      <c r="F107" s="53">
        <v>315</v>
      </c>
      <c r="G107" s="53">
        <v>759</v>
      </c>
      <c r="H107" s="53">
        <v>26</v>
      </c>
      <c r="I107" s="53">
        <v>56</v>
      </c>
      <c r="J107" s="53">
        <v>289</v>
      </c>
      <c r="K107" s="53">
        <v>0.92742999999999998</v>
      </c>
      <c r="L107" s="53">
        <v>0.96687999999999996</v>
      </c>
      <c r="M107" s="53">
        <v>0.93128999999999995</v>
      </c>
      <c r="N107" s="53">
        <v>0.94874999999999998</v>
      </c>
      <c r="O107" s="29">
        <v>0.97473171680000004</v>
      </c>
      <c r="P107" s="29">
        <v>3.3121019108280199E-2</v>
      </c>
      <c r="Q107" s="84">
        <v>0.82635999999999998</v>
      </c>
      <c r="R107" s="2"/>
    </row>
    <row r="108" spans="1:18" x14ac:dyDescent="0.2">
      <c r="A108" s="51" t="s">
        <v>13</v>
      </c>
      <c r="B108" s="71" t="s">
        <v>1</v>
      </c>
      <c r="C108" s="19" t="s">
        <v>84</v>
      </c>
      <c r="D108" s="53">
        <v>1130</v>
      </c>
      <c r="E108" s="53">
        <v>815</v>
      </c>
      <c r="F108" s="53">
        <v>315</v>
      </c>
      <c r="G108" s="53">
        <v>770</v>
      </c>
      <c r="H108" s="53">
        <v>27</v>
      </c>
      <c r="I108" s="53">
        <v>45</v>
      </c>
      <c r="J108" s="53">
        <v>288</v>
      </c>
      <c r="K108" s="53">
        <v>0.93628</v>
      </c>
      <c r="L108" s="53">
        <v>0.96611999999999998</v>
      </c>
      <c r="M108" s="53">
        <v>0.94479000000000002</v>
      </c>
      <c r="N108" s="53">
        <v>0.95533000000000001</v>
      </c>
      <c r="O108" s="29">
        <v>0.97905735709999997</v>
      </c>
      <c r="P108" s="29">
        <v>3.3877038895859399E-2</v>
      </c>
      <c r="Q108" s="84">
        <v>0.84491000000000005</v>
      </c>
      <c r="R108" s="2"/>
    </row>
    <row r="109" spans="1:18" x14ac:dyDescent="0.2">
      <c r="A109" s="76" t="s">
        <v>13</v>
      </c>
      <c r="B109" s="77" t="s">
        <v>51</v>
      </c>
      <c r="C109" s="56" t="s">
        <v>85</v>
      </c>
      <c r="D109" s="55">
        <v>1130</v>
      </c>
      <c r="E109" s="55">
        <v>815</v>
      </c>
      <c r="F109" s="55">
        <v>315</v>
      </c>
      <c r="G109" s="55">
        <v>760</v>
      </c>
      <c r="H109" s="55">
        <v>34</v>
      </c>
      <c r="I109" s="55">
        <v>55</v>
      </c>
      <c r="J109" s="55">
        <v>281</v>
      </c>
      <c r="K109" s="55">
        <v>0.92123999999999995</v>
      </c>
      <c r="L109" s="55">
        <v>0.95718000000000003</v>
      </c>
      <c r="M109" s="55">
        <v>0.93252000000000002</v>
      </c>
      <c r="N109" s="55">
        <v>0.94469000000000003</v>
      </c>
      <c r="O109" s="89">
        <v>0.96089200509999995</v>
      </c>
      <c r="P109" s="89">
        <v>4.2821158690176303E-2</v>
      </c>
      <c r="Q109" s="98">
        <v>0.80888000000000004</v>
      </c>
      <c r="R109" s="2"/>
    </row>
    <row r="110" spans="1:18" x14ac:dyDescent="0.2">
      <c r="A110" s="20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7"/>
      <c r="N110" s="27"/>
      <c r="O110" s="20"/>
      <c r="P110" s="107"/>
      <c r="Q110" s="2"/>
      <c r="R110" s="2"/>
    </row>
    <row r="111" spans="1:18" x14ac:dyDescent="0.2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20"/>
      <c r="M111" s="27"/>
      <c r="N111" s="27"/>
      <c r="O111" s="20"/>
      <c r="P111" s="107"/>
      <c r="Q111" s="2"/>
      <c r="R111" s="2"/>
    </row>
    <row r="112" spans="1:18" x14ac:dyDescent="0.2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0"/>
      <c r="M112" s="27"/>
      <c r="N112" s="27"/>
      <c r="O112" s="20"/>
      <c r="P112" s="107"/>
      <c r="Q112" s="2"/>
      <c r="R112" s="2"/>
    </row>
    <row r="113" spans="1:18" ht="19" customHeight="1" x14ac:dyDescent="0.2">
      <c r="A113" s="108" t="s">
        <v>77</v>
      </c>
      <c r="B113" s="109"/>
      <c r="C113" s="109"/>
      <c r="D113" s="109"/>
      <c r="E113" s="109"/>
      <c r="F113" s="109"/>
      <c r="G113" s="109"/>
      <c r="H113" s="109"/>
      <c r="I113" s="109"/>
      <c r="J113" s="109"/>
      <c r="K113" s="109"/>
      <c r="L113" s="109"/>
      <c r="M113" s="109"/>
      <c r="N113" s="109"/>
      <c r="O113" s="109"/>
      <c r="P113" s="109"/>
      <c r="Q113" s="110"/>
      <c r="R113" s="2"/>
    </row>
    <row r="114" spans="1:18" ht="21" customHeight="1" x14ac:dyDescent="0.2">
      <c r="A114" s="35" t="s">
        <v>5</v>
      </c>
      <c r="B114" s="36" t="s">
        <v>0</v>
      </c>
      <c r="C114" s="36" t="s">
        <v>6</v>
      </c>
      <c r="D114" s="36" t="s">
        <v>23</v>
      </c>
      <c r="E114" s="36" t="s">
        <v>79</v>
      </c>
      <c r="F114" s="36" t="s">
        <v>80</v>
      </c>
      <c r="G114" s="36" t="s">
        <v>7</v>
      </c>
      <c r="H114" s="36" t="s">
        <v>8</v>
      </c>
      <c r="I114" s="36" t="s">
        <v>9</v>
      </c>
      <c r="J114" s="36" t="s">
        <v>10</v>
      </c>
      <c r="K114" s="36" t="s">
        <v>4</v>
      </c>
      <c r="L114" s="36" t="s">
        <v>2</v>
      </c>
      <c r="M114" s="36" t="s">
        <v>26</v>
      </c>
      <c r="N114" s="36" t="s">
        <v>42</v>
      </c>
      <c r="O114" s="36" t="s">
        <v>3</v>
      </c>
      <c r="P114" s="93" t="s">
        <v>41</v>
      </c>
      <c r="Q114" s="37" t="s">
        <v>76</v>
      </c>
      <c r="R114" s="2"/>
    </row>
    <row r="115" spans="1:18" x14ac:dyDescent="0.2">
      <c r="A115" s="103" t="s">
        <v>17</v>
      </c>
      <c r="B115" s="39" t="s">
        <v>57</v>
      </c>
      <c r="C115" s="39" t="s">
        <v>20</v>
      </c>
      <c r="D115" s="86">
        <v>1800</v>
      </c>
      <c r="E115" s="86">
        <v>934</v>
      </c>
      <c r="F115" s="86">
        <v>866</v>
      </c>
      <c r="G115" s="86">
        <v>797</v>
      </c>
      <c r="H115" s="86">
        <v>90</v>
      </c>
      <c r="I115" s="86">
        <v>137</v>
      </c>
      <c r="J115" s="86">
        <v>776</v>
      </c>
      <c r="K115" s="86">
        <v>0.87388999999999994</v>
      </c>
      <c r="L115" s="86">
        <v>0.89853000000000005</v>
      </c>
      <c r="M115" s="86">
        <v>0.85331999999999997</v>
      </c>
      <c r="N115" s="86">
        <v>0.87534000000000001</v>
      </c>
      <c r="O115" s="87" t="s">
        <v>12</v>
      </c>
      <c r="P115" s="87">
        <v>0.101465614430665</v>
      </c>
      <c r="Q115" s="96">
        <v>0.74894000000000005</v>
      </c>
      <c r="R115" s="2"/>
    </row>
    <row r="116" spans="1:18" x14ac:dyDescent="0.2">
      <c r="A116" s="63" t="s">
        <v>17</v>
      </c>
      <c r="B116" s="6" t="s">
        <v>56</v>
      </c>
      <c r="C116" s="6" t="s">
        <v>20</v>
      </c>
      <c r="D116" s="53">
        <v>1800</v>
      </c>
      <c r="E116" s="53">
        <v>934</v>
      </c>
      <c r="F116" s="53">
        <v>866</v>
      </c>
      <c r="G116" s="53">
        <v>813</v>
      </c>
      <c r="H116" s="53">
        <v>192</v>
      </c>
      <c r="I116" s="53">
        <v>121</v>
      </c>
      <c r="J116" s="53">
        <v>674</v>
      </c>
      <c r="K116" s="53">
        <v>0.82611000000000001</v>
      </c>
      <c r="L116" s="53">
        <v>0.80896000000000001</v>
      </c>
      <c r="M116" s="53">
        <v>0.87044999999999995</v>
      </c>
      <c r="N116" s="53">
        <v>0.83857999999999999</v>
      </c>
      <c r="O116" s="29" t="s">
        <v>12</v>
      </c>
      <c r="P116" s="29">
        <v>0.19104477611940299</v>
      </c>
      <c r="Q116" s="84">
        <v>0.65273999999999999</v>
      </c>
      <c r="R116" s="2"/>
    </row>
    <row r="117" spans="1:18" x14ac:dyDescent="0.2">
      <c r="A117" s="63" t="s">
        <v>17</v>
      </c>
      <c r="B117" s="6" t="s">
        <v>53</v>
      </c>
      <c r="C117" s="6" t="s">
        <v>20</v>
      </c>
      <c r="D117" s="53">
        <v>1800</v>
      </c>
      <c r="E117" s="53">
        <v>934</v>
      </c>
      <c r="F117" s="53">
        <v>866</v>
      </c>
      <c r="G117" s="53">
        <v>893</v>
      </c>
      <c r="H117" s="53">
        <v>112</v>
      </c>
      <c r="I117" s="53">
        <v>41</v>
      </c>
      <c r="J117" s="53">
        <v>754</v>
      </c>
      <c r="K117" s="53">
        <v>0.91500000000000004</v>
      </c>
      <c r="L117" s="53">
        <v>0.88856000000000002</v>
      </c>
      <c r="M117" s="53">
        <v>0.95609999999999995</v>
      </c>
      <c r="N117" s="53">
        <v>0.92108999999999996</v>
      </c>
      <c r="O117" s="29" t="s">
        <v>12</v>
      </c>
      <c r="P117" s="29">
        <v>0.111442786069651</v>
      </c>
      <c r="Q117" s="84">
        <v>0.83186000000000004</v>
      </c>
      <c r="R117" s="2"/>
    </row>
    <row r="118" spans="1:18" ht="16" customHeight="1" x14ac:dyDescent="0.2">
      <c r="A118" s="63" t="s">
        <v>17</v>
      </c>
      <c r="B118" s="6" t="s">
        <v>18</v>
      </c>
      <c r="C118" s="6" t="s">
        <v>20</v>
      </c>
      <c r="D118" s="53">
        <v>1800</v>
      </c>
      <c r="E118" s="53">
        <v>934</v>
      </c>
      <c r="F118" s="53">
        <v>866</v>
      </c>
      <c r="G118" s="53">
        <v>0</v>
      </c>
      <c r="H118" s="53">
        <v>0</v>
      </c>
      <c r="I118" s="53">
        <v>934</v>
      </c>
      <c r="J118" s="53">
        <v>866</v>
      </c>
      <c r="K118" s="53">
        <v>0.48110999999999998</v>
      </c>
      <c r="L118" s="53">
        <v>0</v>
      </c>
      <c r="M118" s="53">
        <v>0</v>
      </c>
      <c r="N118" s="53">
        <v>0</v>
      </c>
      <c r="O118" s="29" t="s">
        <v>12</v>
      </c>
      <c r="P118" s="29" t="s">
        <v>78</v>
      </c>
      <c r="Q118" s="84">
        <v>0</v>
      </c>
      <c r="R118" s="2"/>
    </row>
    <row r="119" spans="1:18" x14ac:dyDescent="0.2">
      <c r="A119" s="63" t="s">
        <v>17</v>
      </c>
      <c r="B119" s="6" t="s">
        <v>59</v>
      </c>
      <c r="C119" s="6" t="s">
        <v>20</v>
      </c>
      <c r="D119" s="53">
        <v>1800</v>
      </c>
      <c r="E119" s="53">
        <v>934</v>
      </c>
      <c r="F119" s="53">
        <v>866</v>
      </c>
      <c r="G119" s="53">
        <v>863</v>
      </c>
      <c r="H119" s="53">
        <v>78</v>
      </c>
      <c r="I119" s="53">
        <v>71</v>
      </c>
      <c r="J119" s="53">
        <v>788</v>
      </c>
      <c r="K119" s="53">
        <v>0.91722000000000004</v>
      </c>
      <c r="L119" s="53">
        <v>0.91710999999999998</v>
      </c>
      <c r="M119" s="53">
        <v>0.92398000000000002</v>
      </c>
      <c r="N119" s="53">
        <v>0.92052999999999996</v>
      </c>
      <c r="O119" s="29" t="s">
        <v>12</v>
      </c>
      <c r="P119" s="29">
        <v>8.2890541976620602E-2</v>
      </c>
      <c r="Q119" s="84">
        <v>0.83418000000000003</v>
      </c>
      <c r="R119" s="2"/>
    </row>
    <row r="120" spans="1:18" x14ac:dyDescent="0.2">
      <c r="A120" s="63" t="s">
        <v>17</v>
      </c>
      <c r="B120" s="6" t="s">
        <v>60</v>
      </c>
      <c r="C120" s="6" t="s">
        <v>20</v>
      </c>
      <c r="D120" s="53">
        <v>1800</v>
      </c>
      <c r="E120" s="53">
        <v>934</v>
      </c>
      <c r="F120" s="53">
        <v>866</v>
      </c>
      <c r="G120" s="53">
        <v>911</v>
      </c>
      <c r="H120" s="53">
        <v>606</v>
      </c>
      <c r="I120" s="53">
        <v>23</v>
      </c>
      <c r="J120" s="53">
        <v>260</v>
      </c>
      <c r="K120" s="53">
        <v>0.65056000000000003</v>
      </c>
      <c r="L120" s="53">
        <v>0.60053000000000001</v>
      </c>
      <c r="M120" s="53">
        <v>0.97536999999999996</v>
      </c>
      <c r="N120" s="53">
        <v>0.74336999999999998</v>
      </c>
      <c r="O120" s="29" t="s">
        <v>12</v>
      </c>
      <c r="P120" s="29">
        <v>0.39947264337508198</v>
      </c>
      <c r="Q120" s="84">
        <v>0.37830000000000003</v>
      </c>
      <c r="R120" s="2"/>
    </row>
    <row r="121" spans="1:18" ht="17" thickBot="1" x14ac:dyDescent="0.25">
      <c r="A121" s="104" t="s">
        <v>17</v>
      </c>
      <c r="B121" s="58" t="s">
        <v>61</v>
      </c>
      <c r="C121" s="58" t="s">
        <v>20</v>
      </c>
      <c r="D121" s="60">
        <v>1800</v>
      </c>
      <c r="E121" s="60">
        <v>934</v>
      </c>
      <c r="F121" s="60">
        <v>866</v>
      </c>
      <c r="G121" s="60">
        <v>796</v>
      </c>
      <c r="H121" s="60">
        <v>67</v>
      </c>
      <c r="I121" s="60">
        <v>138</v>
      </c>
      <c r="J121" s="60">
        <v>799</v>
      </c>
      <c r="K121" s="60">
        <v>0.88610999999999995</v>
      </c>
      <c r="L121" s="60">
        <v>0.92235999999999996</v>
      </c>
      <c r="M121" s="60">
        <v>0.85224999999999995</v>
      </c>
      <c r="N121" s="60">
        <v>0.88592000000000004</v>
      </c>
      <c r="O121" s="88" t="s">
        <v>12</v>
      </c>
      <c r="P121" s="88">
        <v>7.7636152954808801E-2</v>
      </c>
      <c r="Q121" s="97">
        <v>0.77498</v>
      </c>
      <c r="R121" s="2"/>
    </row>
    <row r="122" spans="1:18" ht="19" customHeight="1" thickTop="1" x14ac:dyDescent="0.2">
      <c r="A122" s="63" t="s">
        <v>19</v>
      </c>
      <c r="B122" s="6" t="s">
        <v>58</v>
      </c>
      <c r="C122" s="6" t="s">
        <v>21</v>
      </c>
      <c r="D122" s="53">
        <v>1800</v>
      </c>
      <c r="E122" s="53">
        <v>934</v>
      </c>
      <c r="F122" s="53">
        <v>866</v>
      </c>
      <c r="G122" s="53">
        <v>762</v>
      </c>
      <c r="H122" s="53">
        <v>7</v>
      </c>
      <c r="I122" s="53">
        <v>172</v>
      </c>
      <c r="J122" s="53">
        <v>859</v>
      </c>
      <c r="K122" s="53">
        <v>0.90056000000000003</v>
      </c>
      <c r="L122" s="53">
        <v>0.9909</v>
      </c>
      <c r="M122" s="53">
        <v>0.81584999999999996</v>
      </c>
      <c r="N122" s="53">
        <v>0.89488999999999996</v>
      </c>
      <c r="O122" s="29" t="s">
        <v>12</v>
      </c>
      <c r="P122" s="29">
        <v>9.10273081924577E-3</v>
      </c>
      <c r="Q122" s="84">
        <v>0.81588000000000005</v>
      </c>
      <c r="R122" s="2"/>
    </row>
    <row r="123" spans="1:18" ht="19" customHeight="1" x14ac:dyDescent="0.2">
      <c r="A123" s="63" t="s">
        <v>19</v>
      </c>
      <c r="B123" s="6" t="s">
        <v>52</v>
      </c>
      <c r="C123" s="6" t="s">
        <v>21</v>
      </c>
      <c r="D123" s="53">
        <v>1800</v>
      </c>
      <c r="E123" s="53">
        <v>934</v>
      </c>
      <c r="F123" s="53">
        <v>866</v>
      </c>
      <c r="G123" s="53">
        <v>756</v>
      </c>
      <c r="H123" s="53">
        <v>5</v>
      </c>
      <c r="I123" s="53">
        <v>178</v>
      </c>
      <c r="J123" s="53">
        <v>861</v>
      </c>
      <c r="K123" s="53">
        <v>0.89832999999999996</v>
      </c>
      <c r="L123" s="53">
        <v>0.99343000000000004</v>
      </c>
      <c r="M123" s="53">
        <v>0.80942000000000003</v>
      </c>
      <c r="N123" s="53">
        <v>0.89204000000000006</v>
      </c>
      <c r="O123" s="29" t="s">
        <v>12</v>
      </c>
      <c r="P123" s="29">
        <v>6.5703022339027497E-3</v>
      </c>
      <c r="Q123" s="84">
        <v>0.81283000000000005</v>
      </c>
      <c r="R123" s="2"/>
    </row>
    <row r="124" spans="1:18" ht="19" customHeight="1" x14ac:dyDescent="0.2">
      <c r="A124" s="63" t="s">
        <v>19</v>
      </c>
      <c r="B124" s="6" t="s">
        <v>54</v>
      </c>
      <c r="C124" s="6" t="s">
        <v>21</v>
      </c>
      <c r="D124" s="53">
        <v>1800</v>
      </c>
      <c r="E124" s="53">
        <v>934</v>
      </c>
      <c r="F124" s="53">
        <v>866</v>
      </c>
      <c r="G124" s="53">
        <v>623</v>
      </c>
      <c r="H124" s="53">
        <v>6</v>
      </c>
      <c r="I124" s="53">
        <v>311</v>
      </c>
      <c r="J124" s="53">
        <v>860</v>
      </c>
      <c r="K124" s="53">
        <v>0.82389000000000001</v>
      </c>
      <c r="L124" s="53">
        <v>0.99046000000000001</v>
      </c>
      <c r="M124" s="53">
        <v>0.66701999999999995</v>
      </c>
      <c r="N124" s="53">
        <v>0.79718</v>
      </c>
      <c r="O124" s="29" t="s">
        <v>12</v>
      </c>
      <c r="P124" s="29">
        <v>9.5389507154212995E-3</v>
      </c>
      <c r="Q124" s="84">
        <v>0.69172999999999996</v>
      </c>
      <c r="R124" s="2"/>
    </row>
    <row r="125" spans="1:18" ht="19" customHeight="1" x14ac:dyDescent="0.2">
      <c r="A125" s="63" t="s">
        <v>19</v>
      </c>
      <c r="B125" s="6" t="s">
        <v>55</v>
      </c>
      <c r="C125" s="6" t="s">
        <v>21</v>
      </c>
      <c r="D125" s="53">
        <v>1800</v>
      </c>
      <c r="E125" s="53">
        <v>934</v>
      </c>
      <c r="F125" s="53">
        <v>866</v>
      </c>
      <c r="G125" s="53">
        <v>786</v>
      </c>
      <c r="H125" s="53">
        <v>8</v>
      </c>
      <c r="I125" s="53">
        <v>148</v>
      </c>
      <c r="J125" s="53">
        <v>858</v>
      </c>
      <c r="K125" s="53">
        <v>0.91332999999999998</v>
      </c>
      <c r="L125" s="53">
        <v>0.98992000000000002</v>
      </c>
      <c r="M125" s="53">
        <v>0.84153999999999995</v>
      </c>
      <c r="N125" s="53">
        <v>0.90971999999999997</v>
      </c>
      <c r="O125" s="29" t="s">
        <v>12</v>
      </c>
      <c r="P125" s="29">
        <v>1.00755667506297E-2</v>
      </c>
      <c r="Q125" s="84">
        <v>0.83753999999999995</v>
      </c>
      <c r="R125" s="2"/>
    </row>
    <row r="126" spans="1:18" ht="19" customHeight="1" thickBot="1" x14ac:dyDescent="0.25">
      <c r="A126" s="104" t="s">
        <v>19</v>
      </c>
      <c r="B126" s="58" t="s">
        <v>62</v>
      </c>
      <c r="C126" s="58" t="s">
        <v>21</v>
      </c>
      <c r="D126" s="60">
        <v>1800</v>
      </c>
      <c r="E126" s="60">
        <v>934</v>
      </c>
      <c r="F126" s="60">
        <v>866</v>
      </c>
      <c r="G126" s="60">
        <v>887</v>
      </c>
      <c r="H126" s="60">
        <v>206</v>
      </c>
      <c r="I126" s="60">
        <v>47</v>
      </c>
      <c r="J126" s="60">
        <v>660</v>
      </c>
      <c r="K126" s="60">
        <v>0.85943999999999998</v>
      </c>
      <c r="L126" s="60">
        <v>0.81152999999999997</v>
      </c>
      <c r="M126" s="60">
        <v>0.94967999999999997</v>
      </c>
      <c r="N126" s="60">
        <v>0.87519000000000002</v>
      </c>
      <c r="O126" s="88" t="s">
        <v>12</v>
      </c>
      <c r="P126" s="88">
        <v>0.18847209515096</v>
      </c>
      <c r="Q126" s="97">
        <v>0.72824</v>
      </c>
      <c r="R126" s="2"/>
    </row>
    <row r="127" spans="1:18" ht="34" customHeight="1" thickTop="1" x14ac:dyDescent="0.2">
      <c r="A127" s="63" t="s">
        <v>11</v>
      </c>
      <c r="B127" s="6" t="s">
        <v>31</v>
      </c>
      <c r="C127" s="6" t="s">
        <v>24</v>
      </c>
      <c r="D127" s="53">
        <v>1800</v>
      </c>
      <c r="E127" s="53">
        <v>934</v>
      </c>
      <c r="F127" s="53">
        <v>866</v>
      </c>
      <c r="G127" s="53">
        <v>851</v>
      </c>
      <c r="H127" s="53">
        <v>14</v>
      </c>
      <c r="I127" s="53">
        <v>83</v>
      </c>
      <c r="J127" s="53">
        <v>852</v>
      </c>
      <c r="K127" s="53">
        <v>0.94611000000000001</v>
      </c>
      <c r="L127" s="53">
        <v>0.98382000000000003</v>
      </c>
      <c r="M127" s="53">
        <v>0.91113</v>
      </c>
      <c r="N127" s="53">
        <v>0.94608000000000003</v>
      </c>
      <c r="O127" s="29" t="s">
        <v>12</v>
      </c>
      <c r="P127" s="29">
        <v>1.6184971098265801E-2</v>
      </c>
      <c r="Q127" s="84">
        <v>0.89500999999999997</v>
      </c>
      <c r="R127" s="2"/>
    </row>
    <row r="128" spans="1:18" ht="34" customHeight="1" x14ac:dyDescent="0.2">
      <c r="A128" s="53" t="s">
        <v>11</v>
      </c>
      <c r="B128" s="6" t="s">
        <v>43</v>
      </c>
      <c r="C128" s="6" t="s">
        <v>25</v>
      </c>
      <c r="D128" s="53">
        <v>1800</v>
      </c>
      <c r="E128" s="53">
        <v>934</v>
      </c>
      <c r="F128" s="53">
        <v>866</v>
      </c>
      <c r="G128" s="53">
        <v>568</v>
      </c>
      <c r="H128" s="53">
        <v>2</v>
      </c>
      <c r="I128" s="53">
        <v>366</v>
      </c>
      <c r="J128" s="53">
        <v>864</v>
      </c>
      <c r="K128" s="53">
        <v>0.79556000000000004</v>
      </c>
      <c r="L128" s="53">
        <v>0.99648999999999999</v>
      </c>
      <c r="M128" s="53">
        <v>0.60814000000000001</v>
      </c>
      <c r="N128" s="53">
        <v>0.75531999999999999</v>
      </c>
      <c r="O128" s="29" t="s">
        <v>12</v>
      </c>
      <c r="P128" s="29">
        <v>3.5087719298245602E-3</v>
      </c>
      <c r="Q128" s="84">
        <v>0.65071999999999997</v>
      </c>
      <c r="R128" s="2"/>
    </row>
    <row r="129" spans="1:18" x14ac:dyDescent="0.2">
      <c r="A129" s="53" t="s">
        <v>11</v>
      </c>
      <c r="B129" s="53" t="s">
        <v>44</v>
      </c>
      <c r="C129" s="53" t="s">
        <v>68</v>
      </c>
      <c r="D129" s="53">
        <v>1800</v>
      </c>
      <c r="E129" s="53">
        <v>934</v>
      </c>
      <c r="F129" s="53">
        <v>866</v>
      </c>
      <c r="G129" s="53">
        <v>911</v>
      </c>
      <c r="H129" s="53">
        <v>212</v>
      </c>
      <c r="I129" s="53">
        <v>23</v>
      </c>
      <c r="J129" s="53">
        <v>654</v>
      </c>
      <c r="K129" s="53">
        <v>0.86943999999999999</v>
      </c>
      <c r="L129" s="53">
        <v>0.81122000000000005</v>
      </c>
      <c r="M129" s="53">
        <v>0.97536999999999996</v>
      </c>
      <c r="N129" s="53">
        <v>0.88575999999999999</v>
      </c>
      <c r="O129" s="29" t="s">
        <v>12</v>
      </c>
      <c r="P129" s="29">
        <v>0.188780053428317</v>
      </c>
      <c r="Q129" s="84">
        <v>0.75355000000000005</v>
      </c>
      <c r="R129" s="2"/>
    </row>
    <row r="130" spans="1:18" ht="19" customHeight="1" x14ac:dyDescent="0.2">
      <c r="A130" s="53" t="s">
        <v>11</v>
      </c>
      <c r="B130" s="53" t="s">
        <v>63</v>
      </c>
      <c r="C130" s="53" t="s">
        <v>69</v>
      </c>
      <c r="D130" s="53">
        <v>1800</v>
      </c>
      <c r="E130" s="53">
        <v>934</v>
      </c>
      <c r="F130" s="53">
        <v>866</v>
      </c>
      <c r="G130" s="53">
        <v>892</v>
      </c>
      <c r="H130" s="53">
        <v>45</v>
      </c>
      <c r="I130" s="53">
        <v>42</v>
      </c>
      <c r="J130" s="53">
        <v>821</v>
      </c>
      <c r="K130" s="53">
        <v>0.95167000000000002</v>
      </c>
      <c r="L130" s="53">
        <v>0.95196999999999998</v>
      </c>
      <c r="M130" s="53">
        <v>0.95503000000000005</v>
      </c>
      <c r="N130" s="53">
        <v>0.95350000000000001</v>
      </c>
      <c r="O130" s="29" t="s">
        <v>12</v>
      </c>
      <c r="P130" s="29">
        <v>4.8025613660618999E-2</v>
      </c>
      <c r="Q130" s="84">
        <v>0.90319000000000005</v>
      </c>
      <c r="R130" s="2"/>
    </row>
    <row r="131" spans="1:18" ht="19" customHeight="1" x14ac:dyDescent="0.2">
      <c r="A131" s="53" t="s">
        <v>11</v>
      </c>
      <c r="B131" s="53" t="s">
        <v>64</v>
      </c>
      <c r="C131" s="53" t="s">
        <v>70</v>
      </c>
      <c r="D131" s="53">
        <v>1800</v>
      </c>
      <c r="E131" s="53">
        <v>934</v>
      </c>
      <c r="F131" s="53">
        <v>866</v>
      </c>
      <c r="G131" s="53">
        <v>860</v>
      </c>
      <c r="H131" s="53">
        <v>15</v>
      </c>
      <c r="I131" s="53">
        <v>74</v>
      </c>
      <c r="J131" s="53">
        <v>851</v>
      </c>
      <c r="K131" s="53">
        <v>0.95055999999999996</v>
      </c>
      <c r="L131" s="53">
        <v>0.98285999999999996</v>
      </c>
      <c r="M131" s="53">
        <v>0.92076999999999998</v>
      </c>
      <c r="N131" s="53">
        <v>0.95079999999999998</v>
      </c>
      <c r="O131" s="29" t="s">
        <v>12</v>
      </c>
      <c r="P131" s="29">
        <v>1.7142857142857099E-2</v>
      </c>
      <c r="Q131" s="84">
        <v>0.90315000000000001</v>
      </c>
      <c r="R131" s="2"/>
    </row>
    <row r="132" spans="1:18" ht="19" customHeight="1" x14ac:dyDescent="0.2">
      <c r="A132" s="63" t="s">
        <v>11</v>
      </c>
      <c r="B132" s="53" t="s">
        <v>65</v>
      </c>
      <c r="C132" s="53" t="s">
        <v>71</v>
      </c>
      <c r="D132" s="53">
        <v>1800</v>
      </c>
      <c r="E132" s="53">
        <v>934</v>
      </c>
      <c r="F132" s="53">
        <v>866</v>
      </c>
      <c r="G132" s="53">
        <v>797</v>
      </c>
      <c r="H132" s="53">
        <v>7</v>
      </c>
      <c r="I132" s="53">
        <v>137</v>
      </c>
      <c r="J132" s="53">
        <v>859</v>
      </c>
      <c r="K132" s="53">
        <v>0.92</v>
      </c>
      <c r="L132" s="53">
        <v>0.99129</v>
      </c>
      <c r="M132" s="53">
        <v>0.85331999999999997</v>
      </c>
      <c r="N132" s="53">
        <v>0.91715000000000002</v>
      </c>
      <c r="O132" s="29" t="s">
        <v>12</v>
      </c>
      <c r="P132" s="29">
        <v>8.7064676616915408E-3</v>
      </c>
      <c r="Q132" s="84">
        <v>0.84948000000000001</v>
      </c>
      <c r="R132" s="2"/>
    </row>
    <row r="133" spans="1:18" ht="19" customHeight="1" x14ac:dyDescent="0.2">
      <c r="A133" s="63" t="s">
        <v>11</v>
      </c>
      <c r="B133" s="53" t="s">
        <v>66</v>
      </c>
      <c r="C133" s="53" t="s">
        <v>72</v>
      </c>
      <c r="D133" s="53">
        <v>1800</v>
      </c>
      <c r="E133" s="53">
        <v>934</v>
      </c>
      <c r="F133" s="53">
        <v>866</v>
      </c>
      <c r="G133" s="53">
        <v>679</v>
      </c>
      <c r="H133" s="53">
        <v>0</v>
      </c>
      <c r="I133" s="53">
        <v>255</v>
      </c>
      <c r="J133" s="53">
        <v>866</v>
      </c>
      <c r="K133" s="53">
        <v>0.85833000000000004</v>
      </c>
      <c r="L133" s="53">
        <v>1</v>
      </c>
      <c r="M133" s="53">
        <v>0.72697999999999996</v>
      </c>
      <c r="N133" s="53">
        <v>0.84191000000000005</v>
      </c>
      <c r="O133" s="29" t="s">
        <v>12</v>
      </c>
      <c r="P133" s="29">
        <v>0</v>
      </c>
      <c r="Q133" s="84">
        <v>0.74941000000000002</v>
      </c>
      <c r="R133" s="2"/>
    </row>
    <row r="134" spans="1:18" ht="19" customHeight="1" x14ac:dyDescent="0.2">
      <c r="A134" s="63" t="s">
        <v>11</v>
      </c>
      <c r="B134" s="53" t="s">
        <v>67</v>
      </c>
      <c r="C134" s="53" t="s">
        <v>73</v>
      </c>
      <c r="D134" s="53">
        <v>1800</v>
      </c>
      <c r="E134" s="53">
        <v>934</v>
      </c>
      <c r="F134" s="53">
        <v>866</v>
      </c>
      <c r="G134" s="53">
        <v>0</v>
      </c>
      <c r="H134" s="53">
        <v>0</v>
      </c>
      <c r="I134" s="53">
        <v>934</v>
      </c>
      <c r="J134" s="53">
        <v>866</v>
      </c>
      <c r="K134" s="53">
        <v>0.48110999999999998</v>
      </c>
      <c r="L134" s="53">
        <v>0</v>
      </c>
      <c r="M134" s="53">
        <v>0</v>
      </c>
      <c r="N134" s="53">
        <v>0</v>
      </c>
      <c r="O134" s="29" t="s">
        <v>12</v>
      </c>
      <c r="P134" s="29" t="s">
        <v>78</v>
      </c>
      <c r="Q134" s="84">
        <v>0</v>
      </c>
      <c r="R134" s="2"/>
    </row>
    <row r="135" spans="1:18" ht="17" thickBot="1" x14ac:dyDescent="0.25">
      <c r="A135" s="104" t="s">
        <v>11</v>
      </c>
      <c r="B135" s="60" t="s">
        <v>45</v>
      </c>
      <c r="C135" s="60" t="s">
        <v>74</v>
      </c>
      <c r="D135" s="60">
        <v>1800</v>
      </c>
      <c r="E135" s="60">
        <v>934</v>
      </c>
      <c r="F135" s="60">
        <v>866</v>
      </c>
      <c r="G135" s="60">
        <v>567</v>
      </c>
      <c r="H135" s="60">
        <v>10</v>
      </c>
      <c r="I135" s="60">
        <v>367</v>
      </c>
      <c r="J135" s="60">
        <v>856</v>
      </c>
      <c r="K135" s="60">
        <v>0.79056000000000004</v>
      </c>
      <c r="L135" s="60">
        <v>0.98267000000000004</v>
      </c>
      <c r="M135" s="60">
        <v>0.60707</v>
      </c>
      <c r="N135" s="60">
        <v>0.75049999999999994</v>
      </c>
      <c r="O135" s="88" t="s">
        <v>12</v>
      </c>
      <c r="P135" s="88">
        <v>1.7331022530329199E-2</v>
      </c>
      <c r="Q135" s="97">
        <v>0.63756999999999997</v>
      </c>
      <c r="R135" s="2"/>
    </row>
    <row r="136" spans="1:18" ht="17" thickTop="1" x14ac:dyDescent="0.2">
      <c r="A136" s="63" t="s">
        <v>13</v>
      </c>
      <c r="B136" s="53" t="s">
        <v>46</v>
      </c>
      <c r="C136" s="53" t="s">
        <v>87</v>
      </c>
      <c r="D136" s="53">
        <v>1800</v>
      </c>
      <c r="E136" s="53">
        <v>934</v>
      </c>
      <c r="F136" s="53">
        <v>866</v>
      </c>
      <c r="G136" s="53">
        <v>887</v>
      </c>
      <c r="H136" s="53">
        <v>26</v>
      </c>
      <c r="I136" s="53">
        <v>47</v>
      </c>
      <c r="J136" s="53">
        <v>840</v>
      </c>
      <c r="K136" s="53">
        <v>0.95943999999999996</v>
      </c>
      <c r="L136" s="53">
        <v>0.97152000000000005</v>
      </c>
      <c r="M136" s="53">
        <v>0.94967999999999997</v>
      </c>
      <c r="N136" s="53">
        <v>0.96048</v>
      </c>
      <c r="O136" s="29">
        <v>0.9752523354</v>
      </c>
      <c r="P136" s="29">
        <v>2.8477546549835701E-2</v>
      </c>
      <c r="Q136" s="84">
        <v>0.91910000000000003</v>
      </c>
      <c r="R136" s="2"/>
    </row>
    <row r="137" spans="1:18" x14ac:dyDescent="0.2">
      <c r="A137" s="63" t="s">
        <v>13</v>
      </c>
      <c r="B137" s="53" t="s">
        <v>47</v>
      </c>
      <c r="C137" s="53" t="s">
        <v>86</v>
      </c>
      <c r="D137" s="53">
        <v>1800</v>
      </c>
      <c r="E137" s="53">
        <v>934</v>
      </c>
      <c r="F137" s="53">
        <v>866</v>
      </c>
      <c r="G137" s="53">
        <v>874</v>
      </c>
      <c r="H137" s="53">
        <v>17</v>
      </c>
      <c r="I137" s="53">
        <v>60</v>
      </c>
      <c r="J137" s="53">
        <v>849</v>
      </c>
      <c r="K137" s="53">
        <v>0.95721999999999996</v>
      </c>
      <c r="L137" s="53">
        <v>0.98092000000000001</v>
      </c>
      <c r="M137" s="53">
        <v>0.93576000000000004</v>
      </c>
      <c r="N137" s="53">
        <v>0.95781000000000005</v>
      </c>
      <c r="O137" s="29">
        <v>0.98060998170000002</v>
      </c>
      <c r="P137" s="29">
        <v>1.9079685746352399E-2</v>
      </c>
      <c r="Q137" s="84">
        <v>0.91552</v>
      </c>
      <c r="R137" s="2"/>
    </row>
    <row r="138" spans="1:18" x14ac:dyDescent="0.2">
      <c r="A138" s="63" t="s">
        <v>13</v>
      </c>
      <c r="B138" s="53" t="s">
        <v>48</v>
      </c>
      <c r="C138" s="52" t="s">
        <v>14</v>
      </c>
      <c r="D138" s="53">
        <v>1800</v>
      </c>
      <c r="E138" s="53">
        <v>934</v>
      </c>
      <c r="F138" s="53">
        <v>866</v>
      </c>
      <c r="G138" s="53">
        <v>851</v>
      </c>
      <c r="H138" s="53">
        <v>11</v>
      </c>
      <c r="I138" s="53">
        <v>83</v>
      </c>
      <c r="J138" s="53">
        <v>855</v>
      </c>
      <c r="K138" s="53">
        <v>0.94777999999999996</v>
      </c>
      <c r="L138" s="53">
        <v>0.98724000000000001</v>
      </c>
      <c r="M138" s="53">
        <v>0.91113</v>
      </c>
      <c r="N138" s="53">
        <v>0.94765999999999995</v>
      </c>
      <c r="O138" s="29">
        <v>0.96904161990000004</v>
      </c>
      <c r="P138" s="29">
        <v>1.27610208816705E-2</v>
      </c>
      <c r="Q138" s="84">
        <v>0.89859</v>
      </c>
      <c r="R138" s="2"/>
    </row>
    <row r="139" spans="1:18" x14ac:dyDescent="0.2">
      <c r="A139" s="63" t="s">
        <v>13</v>
      </c>
      <c r="B139" s="53" t="s">
        <v>49</v>
      </c>
      <c r="C139" s="52" t="s">
        <v>16</v>
      </c>
      <c r="D139" s="53">
        <v>1800</v>
      </c>
      <c r="E139" s="53">
        <v>934</v>
      </c>
      <c r="F139" s="53">
        <v>866</v>
      </c>
      <c r="G139" s="53">
        <v>871</v>
      </c>
      <c r="H139" s="53">
        <v>23</v>
      </c>
      <c r="I139" s="53">
        <v>63</v>
      </c>
      <c r="J139" s="53">
        <v>843</v>
      </c>
      <c r="K139" s="53">
        <v>0.95221999999999996</v>
      </c>
      <c r="L139" s="53">
        <v>0.97426999999999997</v>
      </c>
      <c r="M139" s="53">
        <v>0.93254999999999999</v>
      </c>
      <c r="N139" s="53">
        <v>0.95294999999999996</v>
      </c>
      <c r="O139" s="29">
        <v>0.97106549590000002</v>
      </c>
      <c r="P139" s="29">
        <v>2.5727069351230401E-2</v>
      </c>
      <c r="Q139" s="84">
        <v>0.90536000000000005</v>
      </c>
      <c r="R139" s="2"/>
    </row>
    <row r="140" spans="1:18" x14ac:dyDescent="0.2">
      <c r="A140" s="63" t="s">
        <v>13</v>
      </c>
      <c r="B140" s="53" t="s">
        <v>50</v>
      </c>
      <c r="C140" s="9" t="s">
        <v>15</v>
      </c>
      <c r="D140" s="53">
        <v>1800</v>
      </c>
      <c r="E140" s="53">
        <v>934</v>
      </c>
      <c r="F140" s="53">
        <v>866</v>
      </c>
      <c r="G140" s="53">
        <v>903</v>
      </c>
      <c r="H140" s="53">
        <v>52</v>
      </c>
      <c r="I140" s="53">
        <v>31</v>
      </c>
      <c r="J140" s="53">
        <v>814</v>
      </c>
      <c r="K140" s="53">
        <v>0.95389000000000002</v>
      </c>
      <c r="L140" s="53">
        <v>0.94555</v>
      </c>
      <c r="M140" s="53">
        <v>0.96680999999999995</v>
      </c>
      <c r="N140" s="53">
        <v>0.95606000000000002</v>
      </c>
      <c r="O140" s="29">
        <v>0.98759093220000005</v>
      </c>
      <c r="P140" s="29">
        <v>5.4450261780104703E-2</v>
      </c>
      <c r="Q140" s="84">
        <v>0.90781000000000001</v>
      </c>
      <c r="R140" s="2"/>
    </row>
    <row r="141" spans="1:18" x14ac:dyDescent="0.2">
      <c r="A141" s="63" t="s">
        <v>13</v>
      </c>
      <c r="B141" s="53" t="s">
        <v>1</v>
      </c>
      <c r="C141" s="19" t="s">
        <v>84</v>
      </c>
      <c r="D141" s="53">
        <v>1800</v>
      </c>
      <c r="E141" s="53">
        <v>934</v>
      </c>
      <c r="F141" s="53">
        <v>866</v>
      </c>
      <c r="G141" s="53">
        <v>901</v>
      </c>
      <c r="H141" s="53">
        <v>67</v>
      </c>
      <c r="I141" s="53">
        <v>33</v>
      </c>
      <c r="J141" s="53">
        <v>799</v>
      </c>
      <c r="K141" s="53">
        <v>0.94443999999999995</v>
      </c>
      <c r="L141" s="53">
        <v>0.93079000000000001</v>
      </c>
      <c r="M141" s="53">
        <v>0.96467000000000003</v>
      </c>
      <c r="N141" s="53">
        <v>0.94742000000000004</v>
      </c>
      <c r="O141" s="29">
        <v>0.98952331969999996</v>
      </c>
      <c r="P141" s="29">
        <v>6.9214876033057801E-2</v>
      </c>
      <c r="Q141" s="84">
        <v>0.88920999999999994</v>
      </c>
      <c r="R141" s="2"/>
    </row>
    <row r="142" spans="1:18" x14ac:dyDescent="0.2">
      <c r="A142" s="64" t="s">
        <v>13</v>
      </c>
      <c r="B142" s="55" t="s">
        <v>51</v>
      </c>
      <c r="C142" s="56" t="s">
        <v>85</v>
      </c>
      <c r="D142" s="55">
        <v>1800</v>
      </c>
      <c r="E142" s="55">
        <v>934</v>
      </c>
      <c r="F142" s="55">
        <v>866</v>
      </c>
      <c r="G142" s="55">
        <v>910</v>
      </c>
      <c r="H142" s="55">
        <v>84</v>
      </c>
      <c r="I142" s="55">
        <v>24</v>
      </c>
      <c r="J142" s="55">
        <v>782</v>
      </c>
      <c r="K142" s="55">
        <v>0.94</v>
      </c>
      <c r="L142" s="55">
        <v>0.91549000000000003</v>
      </c>
      <c r="M142" s="55">
        <v>0.97430000000000005</v>
      </c>
      <c r="N142" s="55">
        <v>0.94398000000000004</v>
      </c>
      <c r="O142" s="89">
        <v>0.98224997650000001</v>
      </c>
      <c r="P142" s="89">
        <v>8.4507042253521097E-2</v>
      </c>
      <c r="Q142" s="98">
        <v>0.88149999999999995</v>
      </c>
      <c r="R142" s="2"/>
    </row>
    <row r="143" spans="1:18" x14ac:dyDescent="0.2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7"/>
      <c r="N143" s="27"/>
      <c r="O143" s="20"/>
      <c r="P143" s="107"/>
      <c r="Q143" s="2"/>
      <c r="R143" s="2"/>
    </row>
    <row r="144" spans="1:18" x14ac:dyDescent="0.2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7"/>
      <c r="N144" s="27"/>
      <c r="O144" s="20"/>
      <c r="P144" s="107"/>
      <c r="Q144" s="2"/>
      <c r="R144" s="2"/>
    </row>
    <row r="145" spans="1:18" x14ac:dyDescent="0.2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7"/>
      <c r="N145" s="27"/>
      <c r="O145" s="20"/>
      <c r="P145" s="107"/>
      <c r="Q145" s="2"/>
      <c r="R145" s="2"/>
    </row>
  </sheetData>
  <mergeCells count="8">
    <mergeCell ref="A47:Q47"/>
    <mergeCell ref="A80:Q80"/>
    <mergeCell ref="A113:Q113"/>
    <mergeCell ref="B6:F6"/>
    <mergeCell ref="G6:K6"/>
    <mergeCell ref="B7:F7"/>
    <mergeCell ref="G7:K7"/>
    <mergeCell ref="A14:Q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5"/>
  <sheetViews>
    <sheetView tabSelected="1" zoomScale="90" zoomScaleNormal="90" workbookViewId="0">
      <selection activeCell="F1" sqref="F1"/>
    </sheetView>
  </sheetViews>
  <sheetFormatPr baseColWidth="10" defaultRowHeight="16" x14ac:dyDescent="0.2"/>
  <cols>
    <col min="2" max="2" width="15.6640625" customWidth="1"/>
    <col min="3" max="3" width="34.5" customWidth="1"/>
    <col min="9" max="12" width="14.6640625" customWidth="1"/>
    <col min="13" max="13" width="13.1640625" style="26" customWidth="1"/>
    <col min="14" max="14" width="14.33203125" style="26" customWidth="1"/>
  </cols>
  <sheetData>
    <row r="1" spans="1:18" ht="24" x14ac:dyDescent="0.3">
      <c r="A1" s="22" t="s">
        <v>95</v>
      </c>
      <c r="B1" s="22"/>
      <c r="C1" s="22"/>
      <c r="D1" s="22"/>
      <c r="E1" s="20"/>
      <c r="F1" s="20"/>
      <c r="G1" s="20"/>
      <c r="H1" s="20"/>
      <c r="I1" s="20"/>
      <c r="J1" s="20"/>
      <c r="K1" s="20"/>
      <c r="L1" s="20"/>
      <c r="M1" s="27"/>
      <c r="N1" s="27"/>
      <c r="O1" s="107"/>
      <c r="P1" s="107"/>
      <c r="Q1" s="2"/>
      <c r="R1" s="2"/>
    </row>
    <row r="2" spans="1:18" x14ac:dyDescent="0.2">
      <c r="A2" s="20" t="s">
        <v>89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7"/>
      <c r="N2" s="27"/>
      <c r="O2" s="107"/>
      <c r="P2" s="107"/>
      <c r="Q2" s="2"/>
      <c r="R2" s="2"/>
    </row>
    <row r="3" spans="1:18" x14ac:dyDescent="0.2">
      <c r="A3" s="20" t="s">
        <v>96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7"/>
      <c r="N3" s="27"/>
      <c r="O3" s="107"/>
      <c r="P3" s="107"/>
      <c r="Q3" s="2"/>
      <c r="R3" s="2"/>
    </row>
    <row r="4" spans="1:18" x14ac:dyDescent="0.2">
      <c r="A4" s="20" t="s">
        <v>40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7"/>
      <c r="N4" s="27"/>
      <c r="O4" s="107"/>
      <c r="P4" s="107"/>
      <c r="Q4" s="2"/>
      <c r="R4" s="2"/>
    </row>
    <row r="5" spans="1:18" x14ac:dyDescent="0.2">
      <c r="A5" s="20"/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7"/>
      <c r="N5" s="27"/>
      <c r="O5" s="107"/>
      <c r="P5" s="107"/>
      <c r="Q5" s="2"/>
      <c r="R5" s="2"/>
    </row>
    <row r="6" spans="1:18" x14ac:dyDescent="0.2">
      <c r="A6" s="21"/>
      <c r="B6" s="117" t="s">
        <v>29</v>
      </c>
      <c r="C6" s="117"/>
      <c r="D6" s="117"/>
      <c r="E6" s="117"/>
      <c r="F6" s="117"/>
      <c r="G6" s="114" t="s">
        <v>30</v>
      </c>
      <c r="H6" s="114"/>
      <c r="I6" s="114"/>
      <c r="J6" s="114"/>
      <c r="K6" s="114"/>
      <c r="L6" s="20"/>
      <c r="M6" s="27"/>
      <c r="N6" s="27"/>
      <c r="O6" s="107"/>
      <c r="P6" s="107"/>
      <c r="Q6" s="2"/>
      <c r="R6" s="2"/>
    </row>
    <row r="7" spans="1:18" x14ac:dyDescent="0.2">
      <c r="A7" s="16"/>
      <c r="B7" s="115" t="s">
        <v>37</v>
      </c>
      <c r="C7" s="116"/>
      <c r="D7" s="116"/>
      <c r="E7" s="116"/>
      <c r="F7" s="116"/>
      <c r="G7" s="111" t="s">
        <v>37</v>
      </c>
      <c r="H7" s="112"/>
      <c r="I7" s="112"/>
      <c r="J7" s="112"/>
      <c r="K7" s="113"/>
      <c r="L7" s="20"/>
      <c r="M7" s="27"/>
      <c r="N7" s="27"/>
      <c r="O7" s="107"/>
      <c r="P7" s="107"/>
      <c r="Q7" s="2"/>
      <c r="R7" s="2"/>
    </row>
    <row r="8" spans="1:18" x14ac:dyDescent="0.2">
      <c r="A8" s="8" t="s">
        <v>22</v>
      </c>
      <c r="B8" s="8" t="s">
        <v>32</v>
      </c>
      <c r="C8" s="8" t="s">
        <v>33</v>
      </c>
      <c r="D8" s="8" t="s">
        <v>34</v>
      </c>
      <c r="E8" s="8" t="s">
        <v>35</v>
      </c>
      <c r="F8" s="13" t="s">
        <v>39</v>
      </c>
      <c r="G8" s="10" t="s">
        <v>32</v>
      </c>
      <c r="H8" s="8" t="s">
        <v>33</v>
      </c>
      <c r="I8" s="8" t="s">
        <v>34</v>
      </c>
      <c r="J8" s="8" t="s">
        <v>35</v>
      </c>
      <c r="K8" s="8" t="s">
        <v>39</v>
      </c>
      <c r="L8" s="20"/>
      <c r="M8" s="27"/>
      <c r="N8" s="27"/>
      <c r="O8" s="107"/>
      <c r="P8" s="107"/>
      <c r="Q8" s="2"/>
      <c r="R8" s="2"/>
    </row>
    <row r="9" spans="1:18" x14ac:dyDescent="0.2">
      <c r="A9" s="5">
        <v>0</v>
      </c>
      <c r="B9" s="4">
        <v>8918</v>
      </c>
      <c r="C9" s="4">
        <v>8464</v>
      </c>
      <c r="D9" s="4">
        <v>110</v>
      </c>
      <c r="E9" s="4">
        <v>205</v>
      </c>
      <c r="F9" s="14">
        <v>139</v>
      </c>
      <c r="G9" s="11">
        <v>18823</v>
      </c>
      <c r="H9" s="4">
        <v>17271</v>
      </c>
      <c r="I9" s="4">
        <v>387</v>
      </c>
      <c r="J9" s="4">
        <v>951</v>
      </c>
      <c r="K9" s="4">
        <v>214</v>
      </c>
      <c r="L9" s="20"/>
      <c r="M9" s="27"/>
      <c r="N9" s="27"/>
      <c r="O9" s="107"/>
      <c r="P9" s="107"/>
      <c r="Q9" s="2"/>
      <c r="R9" s="2"/>
    </row>
    <row r="10" spans="1:18" x14ac:dyDescent="0.2">
      <c r="A10" s="5">
        <v>1</v>
      </c>
      <c r="B10" s="5">
        <v>3235</v>
      </c>
      <c r="C10" s="5">
        <v>2713</v>
      </c>
      <c r="D10" s="5">
        <v>249</v>
      </c>
      <c r="E10" s="5">
        <v>273</v>
      </c>
      <c r="F10" s="15">
        <v>0</v>
      </c>
      <c r="G10" s="12">
        <v>3792</v>
      </c>
      <c r="H10" s="5">
        <v>2271</v>
      </c>
      <c r="I10" s="5">
        <v>755</v>
      </c>
      <c r="J10" s="5">
        <v>766</v>
      </c>
      <c r="K10" s="5">
        <v>0</v>
      </c>
      <c r="L10" s="20"/>
      <c r="M10" s="27"/>
      <c r="N10" s="27"/>
      <c r="O10" s="107"/>
      <c r="P10" s="107"/>
      <c r="Q10" s="2"/>
      <c r="R10" s="2"/>
    </row>
    <row r="11" spans="1:18" x14ac:dyDescent="0.2">
      <c r="A11" s="5" t="s">
        <v>23</v>
      </c>
      <c r="B11" s="5">
        <f t="shared" ref="B11:K11" si="0">SUM(B9:B10)</f>
        <v>12153</v>
      </c>
      <c r="C11" s="5">
        <f t="shared" si="0"/>
        <v>11177</v>
      </c>
      <c r="D11" s="5">
        <f t="shared" si="0"/>
        <v>359</v>
      </c>
      <c r="E11" s="5">
        <f t="shared" si="0"/>
        <v>478</v>
      </c>
      <c r="F11" s="5">
        <f t="shared" si="0"/>
        <v>139</v>
      </c>
      <c r="G11" s="5">
        <v>22615</v>
      </c>
      <c r="H11" s="5">
        <f t="shared" si="0"/>
        <v>19542</v>
      </c>
      <c r="I11" s="5">
        <f t="shared" si="0"/>
        <v>1142</v>
      </c>
      <c r="J11" s="5">
        <f t="shared" si="0"/>
        <v>1717</v>
      </c>
      <c r="K11" s="5">
        <f t="shared" si="0"/>
        <v>214</v>
      </c>
      <c r="L11" s="20"/>
      <c r="M11" s="27"/>
      <c r="N11" s="27"/>
      <c r="O11" s="107"/>
      <c r="P11" s="107"/>
      <c r="Q11" s="2"/>
      <c r="R11" s="2"/>
    </row>
    <row r="12" spans="1:18" x14ac:dyDescent="0.2">
      <c r="A12" s="17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23"/>
      <c r="M12" s="28"/>
      <c r="N12" s="27"/>
      <c r="O12" s="107"/>
      <c r="P12" s="107"/>
      <c r="Q12" s="2"/>
      <c r="R12" s="2"/>
    </row>
    <row r="13" spans="1:18" x14ac:dyDescent="0.2">
      <c r="A13" s="20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7"/>
      <c r="N13" s="27"/>
      <c r="O13" s="107"/>
      <c r="P13" s="107"/>
      <c r="Q13" s="2"/>
      <c r="R13" s="2"/>
    </row>
    <row r="14" spans="1:18" ht="19" customHeight="1" x14ac:dyDescent="0.2">
      <c r="A14" s="108" t="s">
        <v>27</v>
      </c>
      <c r="B14" s="109"/>
      <c r="C14" s="109"/>
      <c r="D14" s="109"/>
      <c r="E14" s="109"/>
      <c r="F14" s="109"/>
      <c r="G14" s="109"/>
      <c r="H14" s="109"/>
      <c r="I14" s="109"/>
      <c r="J14" s="109"/>
      <c r="K14" s="109"/>
      <c r="L14" s="109"/>
      <c r="M14" s="109"/>
      <c r="N14" s="109"/>
      <c r="O14" s="109"/>
      <c r="P14" s="109"/>
      <c r="Q14" s="110"/>
      <c r="R14" s="2"/>
    </row>
    <row r="15" spans="1:18" x14ac:dyDescent="0.2">
      <c r="A15" s="35" t="s">
        <v>5</v>
      </c>
      <c r="B15" s="36" t="s">
        <v>0</v>
      </c>
      <c r="C15" s="36" t="s">
        <v>6</v>
      </c>
      <c r="D15" s="36" t="s">
        <v>23</v>
      </c>
      <c r="E15" s="36" t="s">
        <v>79</v>
      </c>
      <c r="F15" s="36" t="s">
        <v>80</v>
      </c>
      <c r="G15" s="36" t="s">
        <v>7</v>
      </c>
      <c r="H15" s="36" t="s">
        <v>8</v>
      </c>
      <c r="I15" s="36" t="s">
        <v>9</v>
      </c>
      <c r="J15" s="36" t="s">
        <v>10</v>
      </c>
      <c r="K15" s="36" t="s">
        <v>4</v>
      </c>
      <c r="L15" s="36" t="s">
        <v>2</v>
      </c>
      <c r="M15" s="36" t="s">
        <v>26</v>
      </c>
      <c r="N15" s="36" t="s">
        <v>42</v>
      </c>
      <c r="O15" s="36" t="s">
        <v>3</v>
      </c>
      <c r="P15" s="93" t="s">
        <v>41</v>
      </c>
      <c r="Q15" s="37" t="s">
        <v>76</v>
      </c>
      <c r="R15" s="2"/>
    </row>
    <row r="16" spans="1:18" x14ac:dyDescent="0.2">
      <c r="A16" s="65" t="s">
        <v>17</v>
      </c>
      <c r="B16" s="66" t="s">
        <v>57</v>
      </c>
      <c r="C16" s="66" t="s">
        <v>20</v>
      </c>
      <c r="D16" s="86">
        <v>22615</v>
      </c>
      <c r="E16" s="86">
        <v>3792</v>
      </c>
      <c r="F16" s="86">
        <v>18823</v>
      </c>
      <c r="G16" s="86">
        <v>1408</v>
      </c>
      <c r="H16" s="86">
        <v>1282</v>
      </c>
      <c r="I16" s="86">
        <v>2384</v>
      </c>
      <c r="J16" s="86">
        <v>17541</v>
      </c>
      <c r="K16" s="86">
        <v>0.83789999999999998</v>
      </c>
      <c r="L16" s="86">
        <v>0.52342</v>
      </c>
      <c r="M16" s="86">
        <v>0.37130999999999997</v>
      </c>
      <c r="N16" s="86">
        <v>0.43442999999999998</v>
      </c>
      <c r="O16" s="87" t="s">
        <v>12</v>
      </c>
      <c r="P16" s="87">
        <v>0.47657992565055701</v>
      </c>
      <c r="Q16" s="96">
        <v>0.34988999999999998</v>
      </c>
      <c r="R16" s="2"/>
    </row>
    <row r="17" spans="1:18" x14ac:dyDescent="0.2">
      <c r="A17" s="69" t="s">
        <v>17</v>
      </c>
      <c r="B17" s="70" t="s">
        <v>56</v>
      </c>
      <c r="C17" s="70" t="s">
        <v>20</v>
      </c>
      <c r="D17" s="53">
        <v>22615</v>
      </c>
      <c r="E17" s="53">
        <v>3792</v>
      </c>
      <c r="F17" s="53">
        <v>18823</v>
      </c>
      <c r="G17" s="53">
        <v>3202</v>
      </c>
      <c r="H17" s="53">
        <v>6219</v>
      </c>
      <c r="I17" s="53">
        <v>590</v>
      </c>
      <c r="J17" s="53">
        <v>12604</v>
      </c>
      <c r="K17" s="53">
        <v>0.69891999999999999</v>
      </c>
      <c r="L17" s="53">
        <v>0.33988000000000002</v>
      </c>
      <c r="M17" s="53">
        <v>0.84440999999999999</v>
      </c>
      <c r="N17" s="53">
        <v>0.48466999999999999</v>
      </c>
      <c r="O17" s="29" t="s">
        <v>12</v>
      </c>
      <c r="P17" s="29">
        <v>0.66012100626260395</v>
      </c>
      <c r="Q17" s="84">
        <v>0.38951000000000002</v>
      </c>
      <c r="R17" s="2"/>
    </row>
    <row r="18" spans="1:18" x14ac:dyDescent="0.2">
      <c r="A18" s="69" t="s">
        <v>17</v>
      </c>
      <c r="B18" s="70" t="s">
        <v>53</v>
      </c>
      <c r="C18" s="70" t="s">
        <v>20</v>
      </c>
      <c r="D18" s="53">
        <v>22615</v>
      </c>
      <c r="E18" s="53">
        <v>3792</v>
      </c>
      <c r="F18" s="53">
        <v>18823</v>
      </c>
      <c r="G18" s="53">
        <v>3345</v>
      </c>
      <c r="H18" s="53">
        <v>1328</v>
      </c>
      <c r="I18" s="53">
        <v>447</v>
      </c>
      <c r="J18" s="53">
        <v>17495</v>
      </c>
      <c r="K18" s="53">
        <v>0.92151000000000005</v>
      </c>
      <c r="L18" s="53">
        <v>0.71580999999999995</v>
      </c>
      <c r="M18" s="53">
        <v>0.88212000000000002</v>
      </c>
      <c r="N18" s="53">
        <v>0.79030999999999996</v>
      </c>
      <c r="O18" s="29" t="s">
        <v>12</v>
      </c>
      <c r="P18" s="29">
        <v>0.28418574791354501</v>
      </c>
      <c r="Q18" s="84">
        <v>0.74880999999999998</v>
      </c>
      <c r="R18" s="2"/>
    </row>
    <row r="19" spans="1:18" x14ac:dyDescent="0.2">
      <c r="A19" s="69" t="s">
        <v>17</v>
      </c>
      <c r="B19" s="70" t="s">
        <v>18</v>
      </c>
      <c r="C19" s="70" t="s">
        <v>20</v>
      </c>
      <c r="D19" s="53">
        <v>22615</v>
      </c>
      <c r="E19" s="53">
        <v>3792</v>
      </c>
      <c r="F19" s="53">
        <v>18823</v>
      </c>
      <c r="G19" s="53">
        <v>221</v>
      </c>
      <c r="H19" s="53">
        <v>144</v>
      </c>
      <c r="I19" s="53">
        <v>3571</v>
      </c>
      <c r="J19" s="53">
        <v>18679</v>
      </c>
      <c r="K19" s="53">
        <v>0.83572999999999997</v>
      </c>
      <c r="L19" s="53">
        <v>0.60548000000000002</v>
      </c>
      <c r="M19" s="53">
        <v>5.8279999999999998E-2</v>
      </c>
      <c r="N19" s="53">
        <v>0.10632999999999999</v>
      </c>
      <c r="O19" s="29" t="s">
        <v>12</v>
      </c>
      <c r="P19" s="29">
        <v>0.39452054794520502</v>
      </c>
      <c r="Q19" s="84">
        <v>0.15010000000000001</v>
      </c>
      <c r="R19" s="2"/>
    </row>
    <row r="20" spans="1:18" x14ac:dyDescent="0.2">
      <c r="A20" s="69" t="s">
        <v>17</v>
      </c>
      <c r="B20" s="70" t="s">
        <v>59</v>
      </c>
      <c r="C20" s="70" t="s">
        <v>20</v>
      </c>
      <c r="D20" s="53">
        <v>22615</v>
      </c>
      <c r="E20" s="53">
        <v>3792</v>
      </c>
      <c r="F20" s="53">
        <v>18823</v>
      </c>
      <c r="G20" s="53">
        <v>3097</v>
      </c>
      <c r="H20" s="53">
        <v>7658</v>
      </c>
      <c r="I20" s="53">
        <v>695</v>
      </c>
      <c r="J20" s="53">
        <v>11165</v>
      </c>
      <c r="K20" s="53">
        <v>0.63063999999999998</v>
      </c>
      <c r="L20" s="53">
        <v>0.28795999999999999</v>
      </c>
      <c r="M20" s="53">
        <v>0.81672</v>
      </c>
      <c r="N20" s="53">
        <v>0.42579</v>
      </c>
      <c r="O20" s="29" t="s">
        <v>12</v>
      </c>
      <c r="P20" s="29">
        <v>0.71204091120409096</v>
      </c>
      <c r="Q20" s="84">
        <v>0.30660999999999999</v>
      </c>
      <c r="R20" s="2"/>
    </row>
    <row r="21" spans="1:18" x14ac:dyDescent="0.2">
      <c r="A21" s="69" t="s">
        <v>17</v>
      </c>
      <c r="B21" s="70" t="s">
        <v>60</v>
      </c>
      <c r="C21" s="70" t="s">
        <v>20</v>
      </c>
      <c r="D21" s="53">
        <v>22615</v>
      </c>
      <c r="E21" s="53">
        <v>3792</v>
      </c>
      <c r="F21" s="53">
        <v>18823</v>
      </c>
      <c r="G21" s="53">
        <v>2934</v>
      </c>
      <c r="H21" s="53">
        <v>6174</v>
      </c>
      <c r="I21" s="53">
        <v>858</v>
      </c>
      <c r="J21" s="53">
        <v>12649</v>
      </c>
      <c r="K21" s="53">
        <v>0.68906000000000001</v>
      </c>
      <c r="L21" s="53">
        <v>0.32213000000000003</v>
      </c>
      <c r="M21" s="53">
        <v>0.77373000000000003</v>
      </c>
      <c r="N21" s="53">
        <v>0.45488000000000001</v>
      </c>
      <c r="O21" s="29" t="s">
        <v>12</v>
      </c>
      <c r="P21" s="29">
        <v>0.67786561264822098</v>
      </c>
      <c r="Q21" s="84">
        <v>0.33951999999999999</v>
      </c>
      <c r="R21" s="2"/>
    </row>
    <row r="22" spans="1:18" ht="17" thickBot="1" x14ac:dyDescent="0.25">
      <c r="A22" s="73" t="s">
        <v>17</v>
      </c>
      <c r="B22" s="79" t="s">
        <v>61</v>
      </c>
      <c r="C22" s="79" t="s">
        <v>20</v>
      </c>
      <c r="D22" s="60">
        <v>22615</v>
      </c>
      <c r="E22" s="60">
        <v>3792</v>
      </c>
      <c r="F22" s="60">
        <v>18823</v>
      </c>
      <c r="G22" s="60">
        <v>2071</v>
      </c>
      <c r="H22" s="60">
        <v>754</v>
      </c>
      <c r="I22" s="60">
        <v>1721</v>
      </c>
      <c r="J22" s="60">
        <v>18069</v>
      </c>
      <c r="K22" s="60">
        <v>0.89056000000000002</v>
      </c>
      <c r="L22" s="60">
        <v>0.73309999999999997</v>
      </c>
      <c r="M22" s="60">
        <v>0.54615000000000002</v>
      </c>
      <c r="N22" s="60">
        <v>0.62595999999999996</v>
      </c>
      <c r="O22" s="88" t="s">
        <v>12</v>
      </c>
      <c r="P22" s="88">
        <v>0.26690265486725601</v>
      </c>
      <c r="Q22" s="97">
        <v>0.57184000000000001</v>
      </c>
      <c r="R22" s="2"/>
    </row>
    <row r="23" spans="1:18" ht="17" thickTop="1" x14ac:dyDescent="0.2">
      <c r="A23" s="69" t="s">
        <v>19</v>
      </c>
      <c r="B23" s="70" t="s">
        <v>58</v>
      </c>
      <c r="C23" s="70" t="s">
        <v>21</v>
      </c>
      <c r="D23" s="53">
        <v>22615</v>
      </c>
      <c r="E23" s="53">
        <v>3792</v>
      </c>
      <c r="F23" s="53">
        <v>18823</v>
      </c>
      <c r="G23" s="53">
        <v>1129</v>
      </c>
      <c r="H23" s="53">
        <v>106</v>
      </c>
      <c r="I23" s="53">
        <v>2663</v>
      </c>
      <c r="J23" s="53">
        <v>18717</v>
      </c>
      <c r="K23" s="53">
        <v>0.87756000000000001</v>
      </c>
      <c r="L23" s="53">
        <v>0.91417000000000004</v>
      </c>
      <c r="M23" s="53">
        <v>0.29772999999999999</v>
      </c>
      <c r="N23" s="53">
        <v>0.44917000000000001</v>
      </c>
      <c r="O23" s="29" t="s">
        <v>12</v>
      </c>
      <c r="P23" s="29">
        <v>8.5829959514169996E-2</v>
      </c>
      <c r="Q23" s="84">
        <v>0.48026000000000002</v>
      </c>
      <c r="R23" s="2"/>
    </row>
    <row r="24" spans="1:18" x14ac:dyDescent="0.2">
      <c r="A24" s="69" t="s">
        <v>19</v>
      </c>
      <c r="B24" s="70" t="s">
        <v>52</v>
      </c>
      <c r="C24" s="70" t="s">
        <v>21</v>
      </c>
      <c r="D24" s="53">
        <v>22615</v>
      </c>
      <c r="E24" s="53">
        <v>3792</v>
      </c>
      <c r="F24" s="53">
        <v>18823</v>
      </c>
      <c r="G24" s="53">
        <v>2279</v>
      </c>
      <c r="H24" s="53">
        <v>97</v>
      </c>
      <c r="I24" s="53">
        <v>1513</v>
      </c>
      <c r="J24" s="53">
        <v>18726</v>
      </c>
      <c r="K24" s="53">
        <v>0.92881000000000002</v>
      </c>
      <c r="L24" s="53">
        <v>0.95918000000000003</v>
      </c>
      <c r="M24" s="53">
        <v>0.60099999999999998</v>
      </c>
      <c r="N24" s="53">
        <v>0.73897999999999997</v>
      </c>
      <c r="O24" s="29" t="s">
        <v>12</v>
      </c>
      <c r="P24" s="29">
        <v>4.0824915824915799E-2</v>
      </c>
      <c r="Q24" s="84">
        <v>0.72592999999999996</v>
      </c>
      <c r="R24" s="2"/>
    </row>
    <row r="25" spans="1:18" x14ac:dyDescent="0.2">
      <c r="A25" s="69" t="s">
        <v>19</v>
      </c>
      <c r="B25" s="70" t="s">
        <v>54</v>
      </c>
      <c r="C25" s="70" t="s">
        <v>21</v>
      </c>
      <c r="D25" s="53">
        <v>22615</v>
      </c>
      <c r="E25" s="53">
        <v>3792</v>
      </c>
      <c r="F25" s="53">
        <v>18823</v>
      </c>
      <c r="G25" s="53">
        <v>2675</v>
      </c>
      <c r="H25" s="53">
        <v>103</v>
      </c>
      <c r="I25" s="53">
        <v>1117</v>
      </c>
      <c r="J25" s="53">
        <v>18720</v>
      </c>
      <c r="K25" s="53">
        <v>0.94604999999999995</v>
      </c>
      <c r="L25" s="53">
        <v>0.96292</v>
      </c>
      <c r="M25" s="53">
        <v>0.70543</v>
      </c>
      <c r="N25" s="53">
        <v>0.81430999999999998</v>
      </c>
      <c r="O25" s="29" t="s">
        <v>12</v>
      </c>
      <c r="P25" s="29">
        <v>3.7077033837293001E-2</v>
      </c>
      <c r="Q25" s="84">
        <v>0.79661000000000004</v>
      </c>
      <c r="R25" s="2"/>
    </row>
    <row r="26" spans="1:18" x14ac:dyDescent="0.2">
      <c r="A26" s="69" t="s">
        <v>19</v>
      </c>
      <c r="B26" s="70" t="s">
        <v>55</v>
      </c>
      <c r="C26" s="70" t="s">
        <v>21</v>
      </c>
      <c r="D26" s="53">
        <v>22615</v>
      </c>
      <c r="E26" s="53">
        <v>3792</v>
      </c>
      <c r="F26" s="53">
        <v>18823</v>
      </c>
      <c r="G26" s="53">
        <v>2507</v>
      </c>
      <c r="H26" s="53">
        <v>187</v>
      </c>
      <c r="I26" s="53">
        <v>1285</v>
      </c>
      <c r="J26" s="53">
        <v>18636</v>
      </c>
      <c r="K26" s="53">
        <v>0.93491000000000002</v>
      </c>
      <c r="L26" s="53">
        <v>0.93059000000000003</v>
      </c>
      <c r="M26" s="53">
        <v>0.66113</v>
      </c>
      <c r="N26" s="53">
        <v>0.77305000000000001</v>
      </c>
      <c r="O26" s="29" t="s">
        <v>12</v>
      </c>
      <c r="P26" s="29">
        <v>6.9413511507052703E-2</v>
      </c>
      <c r="Q26" s="84">
        <v>0.75099000000000005</v>
      </c>
      <c r="R26" s="2"/>
    </row>
    <row r="27" spans="1:18" ht="17" thickBot="1" x14ac:dyDescent="0.25">
      <c r="A27" s="73" t="s">
        <v>19</v>
      </c>
      <c r="B27" s="79" t="s">
        <v>62</v>
      </c>
      <c r="C27" s="79" t="s">
        <v>21</v>
      </c>
      <c r="D27" s="60">
        <v>22615</v>
      </c>
      <c r="E27" s="60">
        <v>3792</v>
      </c>
      <c r="F27" s="60">
        <v>18823</v>
      </c>
      <c r="G27" s="60">
        <v>2588</v>
      </c>
      <c r="H27" s="60">
        <v>1539</v>
      </c>
      <c r="I27" s="60">
        <v>1204</v>
      </c>
      <c r="J27" s="60">
        <v>17284</v>
      </c>
      <c r="K27" s="60">
        <v>0.87870999999999999</v>
      </c>
      <c r="L27" s="60">
        <v>0.62709000000000004</v>
      </c>
      <c r="M27" s="60">
        <v>0.68249000000000004</v>
      </c>
      <c r="N27" s="60">
        <v>0.65361999999999998</v>
      </c>
      <c r="O27" s="88" t="s">
        <v>12</v>
      </c>
      <c r="P27" s="88">
        <v>0.37291010419190601</v>
      </c>
      <c r="Q27" s="97">
        <v>0.58101999999999998</v>
      </c>
      <c r="R27" s="2"/>
    </row>
    <row r="28" spans="1:18" ht="17" thickTop="1" x14ac:dyDescent="0.2">
      <c r="A28" s="69" t="s">
        <v>11</v>
      </c>
      <c r="B28" s="70" t="s">
        <v>31</v>
      </c>
      <c r="C28" s="70" t="s">
        <v>24</v>
      </c>
      <c r="D28" s="53">
        <v>22615</v>
      </c>
      <c r="E28" s="53">
        <v>3792</v>
      </c>
      <c r="F28" s="53">
        <v>18823</v>
      </c>
      <c r="G28" s="53">
        <v>2920</v>
      </c>
      <c r="H28" s="53">
        <v>548</v>
      </c>
      <c r="I28" s="53">
        <v>872</v>
      </c>
      <c r="J28" s="53">
        <v>18275</v>
      </c>
      <c r="K28" s="53">
        <v>0.93720999999999999</v>
      </c>
      <c r="L28" s="53">
        <v>0.84197999999999995</v>
      </c>
      <c r="M28" s="53">
        <v>0.77003999999999995</v>
      </c>
      <c r="N28" s="53">
        <v>0.80440999999999996</v>
      </c>
      <c r="O28" s="29" t="s">
        <v>12</v>
      </c>
      <c r="P28" s="29">
        <v>0.15801614763552399</v>
      </c>
      <c r="Q28" s="84">
        <v>0.76817999999999997</v>
      </c>
      <c r="R28" s="2"/>
    </row>
    <row r="29" spans="1:18" ht="32" x14ac:dyDescent="0.2">
      <c r="A29" s="71" t="s">
        <v>11</v>
      </c>
      <c r="B29" s="70" t="s">
        <v>43</v>
      </c>
      <c r="C29" s="70" t="s">
        <v>25</v>
      </c>
      <c r="D29" s="53">
        <v>22615</v>
      </c>
      <c r="E29" s="53">
        <v>3792</v>
      </c>
      <c r="F29" s="53">
        <v>18823</v>
      </c>
      <c r="G29" s="53">
        <v>2235</v>
      </c>
      <c r="H29" s="53">
        <v>43</v>
      </c>
      <c r="I29" s="53">
        <v>1557</v>
      </c>
      <c r="J29" s="53">
        <v>18780</v>
      </c>
      <c r="K29" s="53">
        <v>0.92925000000000002</v>
      </c>
      <c r="L29" s="53">
        <v>0.98111999999999999</v>
      </c>
      <c r="M29" s="53">
        <v>0.58940000000000003</v>
      </c>
      <c r="N29" s="53">
        <v>0.73641000000000001</v>
      </c>
      <c r="O29" s="29" t="s">
        <v>12</v>
      </c>
      <c r="P29" s="29">
        <v>1.8876207199297598E-2</v>
      </c>
      <c r="Q29" s="84">
        <v>0.72875000000000001</v>
      </c>
      <c r="R29" s="2"/>
    </row>
    <row r="30" spans="1:18" x14ac:dyDescent="0.2">
      <c r="A30" s="71" t="s">
        <v>11</v>
      </c>
      <c r="B30" s="71" t="s">
        <v>44</v>
      </c>
      <c r="C30" s="71" t="s">
        <v>68</v>
      </c>
      <c r="D30" s="53">
        <v>22615</v>
      </c>
      <c r="E30" s="53">
        <v>3792</v>
      </c>
      <c r="F30" s="53">
        <v>18823</v>
      </c>
      <c r="G30" s="53">
        <v>3521</v>
      </c>
      <c r="H30" s="53">
        <v>3358</v>
      </c>
      <c r="I30" s="53">
        <v>271</v>
      </c>
      <c r="J30" s="53">
        <v>15465</v>
      </c>
      <c r="K30" s="53">
        <v>0.83953</v>
      </c>
      <c r="L30" s="53">
        <v>0.51185000000000003</v>
      </c>
      <c r="M30" s="53">
        <v>0.92852999999999997</v>
      </c>
      <c r="N30" s="53">
        <v>0.65991999999999995</v>
      </c>
      <c r="O30" s="29" t="s">
        <v>12</v>
      </c>
      <c r="P30" s="29">
        <v>0.48815234772496002</v>
      </c>
      <c r="Q30" s="84">
        <v>0.60912999999999995</v>
      </c>
      <c r="R30" s="2"/>
    </row>
    <row r="31" spans="1:18" x14ac:dyDescent="0.2">
      <c r="A31" s="51" t="s">
        <v>11</v>
      </c>
      <c r="B31" s="52" t="s">
        <v>63</v>
      </c>
      <c r="C31" s="53" t="s">
        <v>69</v>
      </c>
      <c r="D31" s="53">
        <v>22615</v>
      </c>
      <c r="E31" s="53">
        <v>3792</v>
      </c>
      <c r="F31" s="53">
        <v>18823</v>
      </c>
      <c r="G31" s="53">
        <v>3245</v>
      </c>
      <c r="H31" s="53">
        <v>985</v>
      </c>
      <c r="I31" s="53">
        <v>547</v>
      </c>
      <c r="J31" s="53">
        <v>17838</v>
      </c>
      <c r="K31" s="53">
        <v>0.93225999999999998</v>
      </c>
      <c r="L31" s="53">
        <v>0.76714000000000004</v>
      </c>
      <c r="M31" s="53">
        <v>0.85575000000000001</v>
      </c>
      <c r="N31" s="53">
        <v>0.80903000000000003</v>
      </c>
      <c r="O31" s="29" t="s">
        <v>12</v>
      </c>
      <c r="P31" s="29">
        <v>0.23286052009456201</v>
      </c>
      <c r="Q31" s="84">
        <v>0.76970000000000005</v>
      </c>
      <c r="R31" s="2"/>
    </row>
    <row r="32" spans="1:18" x14ac:dyDescent="0.2">
      <c r="A32" s="51" t="s">
        <v>11</v>
      </c>
      <c r="B32" s="52" t="s">
        <v>64</v>
      </c>
      <c r="C32" s="53" t="s">
        <v>70</v>
      </c>
      <c r="D32" s="53">
        <v>22615</v>
      </c>
      <c r="E32" s="53">
        <v>3792</v>
      </c>
      <c r="F32" s="53">
        <v>18823</v>
      </c>
      <c r="G32" s="53">
        <v>2763</v>
      </c>
      <c r="H32" s="53">
        <v>279</v>
      </c>
      <c r="I32" s="53">
        <v>1029</v>
      </c>
      <c r="J32" s="53">
        <v>18544</v>
      </c>
      <c r="K32" s="53">
        <v>0.94216</v>
      </c>
      <c r="L32" s="53">
        <v>0.90827999999999998</v>
      </c>
      <c r="M32" s="53">
        <v>0.72863999999999995</v>
      </c>
      <c r="N32" s="53">
        <v>0.80859999999999999</v>
      </c>
      <c r="O32" s="29" t="s">
        <v>12</v>
      </c>
      <c r="P32" s="29">
        <v>9.1715976331360902E-2</v>
      </c>
      <c r="Q32" s="84">
        <v>0.78154999999999997</v>
      </c>
      <c r="R32" s="2"/>
    </row>
    <row r="33" spans="1:18" x14ac:dyDescent="0.2">
      <c r="A33" s="51" t="s">
        <v>11</v>
      </c>
      <c r="B33" s="52" t="s">
        <v>65</v>
      </c>
      <c r="C33" s="53" t="s">
        <v>71</v>
      </c>
      <c r="D33" s="53">
        <v>22615</v>
      </c>
      <c r="E33" s="53">
        <v>3792</v>
      </c>
      <c r="F33" s="53">
        <v>18823</v>
      </c>
      <c r="G33" s="53">
        <v>1857</v>
      </c>
      <c r="H33" s="53">
        <v>79</v>
      </c>
      <c r="I33" s="53">
        <v>1935</v>
      </c>
      <c r="J33" s="53">
        <v>18744</v>
      </c>
      <c r="K33" s="53">
        <v>0.91093999999999997</v>
      </c>
      <c r="L33" s="53">
        <v>0.95918999999999999</v>
      </c>
      <c r="M33" s="53">
        <v>0.48971999999999999</v>
      </c>
      <c r="N33" s="53">
        <v>0.64839000000000002</v>
      </c>
      <c r="O33" s="29" t="s">
        <v>12</v>
      </c>
      <c r="P33" s="29">
        <v>4.0805785123966903E-2</v>
      </c>
      <c r="Q33" s="84">
        <v>0.64829000000000003</v>
      </c>
      <c r="R33" s="2"/>
    </row>
    <row r="34" spans="1:18" x14ac:dyDescent="0.2">
      <c r="A34" s="51" t="s">
        <v>11</v>
      </c>
      <c r="B34" s="52" t="s">
        <v>66</v>
      </c>
      <c r="C34" s="53" t="s">
        <v>72</v>
      </c>
      <c r="D34" s="53">
        <v>22615</v>
      </c>
      <c r="E34" s="53">
        <v>3792</v>
      </c>
      <c r="F34" s="53">
        <v>18823</v>
      </c>
      <c r="G34" s="53">
        <v>936</v>
      </c>
      <c r="H34" s="53">
        <v>29</v>
      </c>
      <c r="I34" s="53">
        <v>2856</v>
      </c>
      <c r="J34" s="53">
        <v>18794</v>
      </c>
      <c r="K34" s="53">
        <v>0.87243000000000004</v>
      </c>
      <c r="L34" s="53">
        <v>0.96994999999999998</v>
      </c>
      <c r="M34" s="53">
        <v>0.24684</v>
      </c>
      <c r="N34" s="53">
        <v>0.39352999999999999</v>
      </c>
      <c r="O34" s="29" t="s">
        <v>12</v>
      </c>
      <c r="P34" s="29">
        <v>3.00518134715025E-2</v>
      </c>
      <c r="Q34" s="84">
        <v>0.45339000000000002</v>
      </c>
      <c r="R34" s="2"/>
    </row>
    <row r="35" spans="1:18" x14ac:dyDescent="0.2">
      <c r="A35" s="51" t="s">
        <v>11</v>
      </c>
      <c r="B35" s="52" t="s">
        <v>67</v>
      </c>
      <c r="C35" s="53" t="s">
        <v>73</v>
      </c>
      <c r="D35" s="53">
        <v>22615</v>
      </c>
      <c r="E35" s="53">
        <v>3792</v>
      </c>
      <c r="F35" s="53">
        <v>18823</v>
      </c>
      <c r="G35" s="53">
        <v>164</v>
      </c>
      <c r="H35" s="53">
        <v>6</v>
      </c>
      <c r="I35" s="53">
        <v>3628</v>
      </c>
      <c r="J35" s="53">
        <v>18817</v>
      </c>
      <c r="K35" s="53">
        <v>0.83931</v>
      </c>
      <c r="L35" s="53">
        <v>0.96470999999999996</v>
      </c>
      <c r="M35" s="53">
        <v>4.3249999999999997E-2</v>
      </c>
      <c r="N35" s="53">
        <v>8.2790000000000002E-2</v>
      </c>
      <c r="O35" s="29" t="s">
        <v>12</v>
      </c>
      <c r="P35" s="29">
        <v>3.5294117647058802E-2</v>
      </c>
      <c r="Q35" s="84">
        <v>0.18568000000000001</v>
      </c>
      <c r="R35" s="2"/>
    </row>
    <row r="36" spans="1:18" ht="17" thickBot="1" x14ac:dyDescent="0.25">
      <c r="A36" s="73" t="s">
        <v>11</v>
      </c>
      <c r="B36" s="74" t="s">
        <v>45</v>
      </c>
      <c r="C36" s="74" t="s">
        <v>74</v>
      </c>
      <c r="D36" s="60">
        <v>22615</v>
      </c>
      <c r="E36" s="60">
        <v>3792</v>
      </c>
      <c r="F36" s="60">
        <v>18823</v>
      </c>
      <c r="G36" s="60">
        <v>2060</v>
      </c>
      <c r="H36" s="60">
        <v>97</v>
      </c>
      <c r="I36" s="60">
        <v>1732</v>
      </c>
      <c r="J36" s="60">
        <v>18726</v>
      </c>
      <c r="K36" s="60">
        <v>0.91912000000000005</v>
      </c>
      <c r="L36" s="60">
        <v>0.95503000000000005</v>
      </c>
      <c r="M36" s="60">
        <v>0.54325000000000001</v>
      </c>
      <c r="N36" s="60">
        <v>0.69255</v>
      </c>
      <c r="O36" s="88" t="s">
        <v>12</v>
      </c>
      <c r="P36" s="88">
        <v>4.4969865554010197E-2</v>
      </c>
      <c r="Q36" s="97">
        <v>0.68435000000000001</v>
      </c>
      <c r="R36" s="2"/>
    </row>
    <row r="37" spans="1:18" ht="17" thickTop="1" x14ac:dyDescent="0.2">
      <c r="A37" s="69" t="s">
        <v>13</v>
      </c>
      <c r="B37" s="71" t="s">
        <v>46</v>
      </c>
      <c r="C37" s="53" t="s">
        <v>87</v>
      </c>
      <c r="D37" s="53">
        <v>22615</v>
      </c>
      <c r="E37" s="53">
        <v>3792</v>
      </c>
      <c r="F37" s="53">
        <v>18823</v>
      </c>
      <c r="G37" s="53">
        <v>2796</v>
      </c>
      <c r="H37" s="53">
        <v>135</v>
      </c>
      <c r="I37" s="53">
        <v>996</v>
      </c>
      <c r="J37" s="53">
        <v>18688</v>
      </c>
      <c r="K37" s="53">
        <v>0.94999</v>
      </c>
      <c r="L37" s="53">
        <v>0.95394000000000001</v>
      </c>
      <c r="M37" s="53">
        <v>0.73734</v>
      </c>
      <c r="N37" s="53">
        <v>0.83177000000000001</v>
      </c>
      <c r="O37" s="29">
        <v>0.97324628489999998</v>
      </c>
      <c r="P37" s="29">
        <v>4.6059365404298801E-2</v>
      </c>
      <c r="Q37" s="84">
        <v>0.81215000000000004</v>
      </c>
      <c r="R37" s="2"/>
    </row>
    <row r="38" spans="1:18" x14ac:dyDescent="0.2">
      <c r="A38" s="69" t="s">
        <v>13</v>
      </c>
      <c r="B38" s="71" t="s">
        <v>47</v>
      </c>
      <c r="C38" s="53" t="s">
        <v>86</v>
      </c>
      <c r="D38" s="53">
        <v>22615</v>
      </c>
      <c r="E38" s="53">
        <v>3792</v>
      </c>
      <c r="F38" s="53">
        <v>18823</v>
      </c>
      <c r="G38" s="53">
        <v>2986</v>
      </c>
      <c r="H38" s="53">
        <v>191</v>
      </c>
      <c r="I38" s="53">
        <v>806</v>
      </c>
      <c r="J38" s="53">
        <v>18632</v>
      </c>
      <c r="K38" s="53">
        <v>0.95591000000000004</v>
      </c>
      <c r="L38" s="53">
        <v>0.93988000000000005</v>
      </c>
      <c r="M38" s="53">
        <v>0.78744999999999998</v>
      </c>
      <c r="N38" s="53">
        <v>0.85694000000000004</v>
      </c>
      <c r="O38" s="29">
        <v>0.97999872960000001</v>
      </c>
      <c r="P38" s="29">
        <v>6.0119609694680498E-2</v>
      </c>
      <c r="Q38" s="84">
        <v>0.83567000000000002</v>
      </c>
      <c r="R38" s="2"/>
    </row>
    <row r="39" spans="1:18" x14ac:dyDescent="0.2">
      <c r="A39" s="69" t="s">
        <v>13</v>
      </c>
      <c r="B39" s="71" t="s">
        <v>48</v>
      </c>
      <c r="C39" s="52" t="s">
        <v>14</v>
      </c>
      <c r="D39" s="53">
        <v>22615</v>
      </c>
      <c r="E39" s="53">
        <v>3792</v>
      </c>
      <c r="F39" s="53">
        <v>18823</v>
      </c>
      <c r="G39" s="53">
        <v>2947</v>
      </c>
      <c r="H39" s="53">
        <v>199</v>
      </c>
      <c r="I39" s="53">
        <v>845</v>
      </c>
      <c r="J39" s="53">
        <v>18624</v>
      </c>
      <c r="K39" s="53">
        <v>0.95384000000000002</v>
      </c>
      <c r="L39" s="53">
        <v>0.93674999999999997</v>
      </c>
      <c r="M39" s="53">
        <v>0.77715999999999996</v>
      </c>
      <c r="N39" s="53">
        <v>0.84952000000000005</v>
      </c>
      <c r="O39" s="29">
        <v>0.93034103680000002</v>
      </c>
      <c r="P39" s="29">
        <v>6.3254926891290503E-2</v>
      </c>
      <c r="Q39" s="84">
        <v>0.82754000000000005</v>
      </c>
      <c r="R39" s="2"/>
    </row>
    <row r="40" spans="1:18" x14ac:dyDescent="0.2">
      <c r="A40" s="69" t="s">
        <v>13</v>
      </c>
      <c r="B40" s="71" t="s">
        <v>49</v>
      </c>
      <c r="C40" s="52" t="s">
        <v>16</v>
      </c>
      <c r="D40" s="53">
        <v>22615</v>
      </c>
      <c r="E40" s="53">
        <v>3792</v>
      </c>
      <c r="F40" s="53">
        <v>18823</v>
      </c>
      <c r="G40" s="53">
        <v>3038</v>
      </c>
      <c r="H40" s="53">
        <v>397</v>
      </c>
      <c r="I40" s="53">
        <v>754</v>
      </c>
      <c r="J40" s="53">
        <v>18426</v>
      </c>
      <c r="K40" s="53">
        <v>0.94910000000000005</v>
      </c>
      <c r="L40" s="53">
        <v>0.88443000000000005</v>
      </c>
      <c r="M40" s="53">
        <v>0.80115999999999998</v>
      </c>
      <c r="N40" s="53">
        <v>0.84074000000000004</v>
      </c>
      <c r="O40" s="29">
        <v>0.94465389850000003</v>
      </c>
      <c r="P40" s="29">
        <v>0.115574963609898</v>
      </c>
      <c r="Q40" s="84">
        <v>0.81194</v>
      </c>
      <c r="R40" s="2"/>
    </row>
    <row r="41" spans="1:18" x14ac:dyDescent="0.2">
      <c r="A41" s="69" t="s">
        <v>13</v>
      </c>
      <c r="B41" s="71" t="s">
        <v>50</v>
      </c>
      <c r="C41" s="9" t="s">
        <v>15</v>
      </c>
      <c r="D41" s="53">
        <v>22615</v>
      </c>
      <c r="E41" s="53">
        <v>3792</v>
      </c>
      <c r="F41" s="53">
        <v>18823</v>
      </c>
      <c r="G41" s="53">
        <v>3110</v>
      </c>
      <c r="H41" s="53">
        <v>254</v>
      </c>
      <c r="I41" s="53">
        <v>682</v>
      </c>
      <c r="J41" s="53">
        <v>18569</v>
      </c>
      <c r="K41" s="53">
        <v>0.95860999999999996</v>
      </c>
      <c r="L41" s="53">
        <v>0.92449000000000003</v>
      </c>
      <c r="M41" s="53">
        <v>0.82015000000000005</v>
      </c>
      <c r="N41" s="53">
        <v>0.86919999999999997</v>
      </c>
      <c r="O41" s="29">
        <v>0.96235443590000003</v>
      </c>
      <c r="P41" s="29">
        <v>7.5505350772889404E-2</v>
      </c>
      <c r="Q41" s="84">
        <v>0.84685999999999995</v>
      </c>
      <c r="R41" s="2"/>
    </row>
    <row r="42" spans="1:18" x14ac:dyDescent="0.2">
      <c r="A42" s="63" t="s">
        <v>13</v>
      </c>
      <c r="B42" s="71" t="s">
        <v>1</v>
      </c>
      <c r="C42" s="19" t="s">
        <v>84</v>
      </c>
      <c r="D42" s="53">
        <v>22615</v>
      </c>
      <c r="E42" s="53">
        <v>3792</v>
      </c>
      <c r="F42" s="53">
        <v>18823</v>
      </c>
      <c r="G42" s="53">
        <v>3140</v>
      </c>
      <c r="H42" s="53">
        <v>247</v>
      </c>
      <c r="I42" s="53">
        <v>652</v>
      </c>
      <c r="J42" s="53">
        <v>18576</v>
      </c>
      <c r="K42" s="53">
        <v>0.96025000000000005</v>
      </c>
      <c r="L42" s="53">
        <v>0.92706999999999995</v>
      </c>
      <c r="M42" s="53">
        <v>0.82806000000000002</v>
      </c>
      <c r="N42" s="53">
        <v>0.87477000000000005</v>
      </c>
      <c r="O42" s="29">
        <v>0.97727973040000005</v>
      </c>
      <c r="P42" s="29">
        <v>7.29258931207558E-2</v>
      </c>
      <c r="Q42" s="84">
        <v>0.85314999999999996</v>
      </c>
      <c r="R42" s="2"/>
    </row>
    <row r="43" spans="1:18" x14ac:dyDescent="0.2">
      <c r="A43" s="76" t="s">
        <v>13</v>
      </c>
      <c r="B43" s="77" t="s">
        <v>51</v>
      </c>
      <c r="C43" s="56" t="s">
        <v>85</v>
      </c>
      <c r="D43" s="55">
        <v>22615</v>
      </c>
      <c r="E43" s="55">
        <v>3792</v>
      </c>
      <c r="F43" s="55">
        <v>18823</v>
      </c>
      <c r="G43" s="55">
        <v>3111</v>
      </c>
      <c r="H43" s="55">
        <v>476</v>
      </c>
      <c r="I43" s="55">
        <v>681</v>
      </c>
      <c r="J43" s="55">
        <v>18347</v>
      </c>
      <c r="K43" s="55">
        <v>0.94884000000000002</v>
      </c>
      <c r="L43" s="55">
        <v>0.86729999999999996</v>
      </c>
      <c r="M43" s="89">
        <v>0.82040999999999997</v>
      </c>
      <c r="N43" s="89">
        <v>0.84319999999999995</v>
      </c>
      <c r="O43" s="105">
        <v>0.95383841439999995</v>
      </c>
      <c r="P43" s="106">
        <v>0.13270142180094699</v>
      </c>
      <c r="Q43" s="85">
        <v>0.81311</v>
      </c>
      <c r="R43" s="2"/>
    </row>
    <row r="44" spans="1:18" x14ac:dyDescent="0.2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7"/>
      <c r="N44" s="27"/>
      <c r="O44" s="20"/>
      <c r="P44" s="107"/>
      <c r="Q44" s="2"/>
      <c r="R44" s="2"/>
    </row>
    <row r="45" spans="1:18" x14ac:dyDescent="0.2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7"/>
      <c r="N45" s="27"/>
      <c r="O45" s="20"/>
      <c r="P45" s="107"/>
      <c r="Q45" s="2"/>
      <c r="R45" s="2"/>
    </row>
    <row r="46" spans="1:18" x14ac:dyDescent="0.2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7"/>
      <c r="N46" s="27"/>
      <c r="O46" s="20"/>
      <c r="P46" s="107"/>
      <c r="Q46" s="2"/>
      <c r="R46" s="2"/>
    </row>
    <row r="47" spans="1:18" ht="19" x14ac:dyDescent="0.2">
      <c r="A47" s="108" t="s">
        <v>28</v>
      </c>
      <c r="B47" s="109"/>
      <c r="C47" s="109"/>
      <c r="D47" s="109"/>
      <c r="E47" s="109"/>
      <c r="F47" s="109"/>
      <c r="G47" s="109"/>
      <c r="H47" s="109"/>
      <c r="I47" s="109"/>
      <c r="J47" s="109"/>
      <c r="K47" s="109"/>
      <c r="L47" s="109"/>
      <c r="M47" s="109"/>
      <c r="N47" s="109"/>
      <c r="O47" s="109"/>
      <c r="P47" s="109"/>
      <c r="Q47" s="110"/>
      <c r="R47" s="2"/>
    </row>
    <row r="48" spans="1:18" x14ac:dyDescent="0.2">
      <c r="A48" s="35" t="s">
        <v>5</v>
      </c>
      <c r="B48" s="36" t="s">
        <v>0</v>
      </c>
      <c r="C48" s="36" t="s">
        <v>6</v>
      </c>
      <c r="D48" s="36" t="s">
        <v>23</v>
      </c>
      <c r="E48" s="36" t="s">
        <v>79</v>
      </c>
      <c r="F48" s="36" t="s">
        <v>80</v>
      </c>
      <c r="G48" s="36" t="s">
        <v>7</v>
      </c>
      <c r="H48" s="36" t="s">
        <v>8</v>
      </c>
      <c r="I48" s="36" t="s">
        <v>9</v>
      </c>
      <c r="J48" s="36" t="s">
        <v>10</v>
      </c>
      <c r="K48" s="36" t="s">
        <v>4</v>
      </c>
      <c r="L48" s="36" t="s">
        <v>2</v>
      </c>
      <c r="M48" s="36" t="s">
        <v>26</v>
      </c>
      <c r="N48" s="36" t="s">
        <v>42</v>
      </c>
      <c r="O48" s="36" t="s">
        <v>3</v>
      </c>
      <c r="P48" s="93" t="s">
        <v>41</v>
      </c>
      <c r="Q48" s="37" t="s">
        <v>76</v>
      </c>
      <c r="R48" s="2"/>
    </row>
    <row r="49" spans="1:18" x14ac:dyDescent="0.2">
      <c r="A49" s="65" t="s">
        <v>17</v>
      </c>
      <c r="B49" s="66" t="s">
        <v>57</v>
      </c>
      <c r="C49" s="66" t="s">
        <v>20</v>
      </c>
      <c r="D49" s="67">
        <v>19542</v>
      </c>
      <c r="E49" s="67">
        <v>2271</v>
      </c>
      <c r="F49" s="67">
        <v>17271</v>
      </c>
      <c r="G49" s="67">
        <v>1075</v>
      </c>
      <c r="H49" s="67">
        <v>1104</v>
      </c>
      <c r="I49" s="67">
        <v>1196</v>
      </c>
      <c r="J49" s="67">
        <v>16167</v>
      </c>
      <c r="K49" s="67">
        <v>0.88229999999999997</v>
      </c>
      <c r="L49" s="67">
        <v>0.49335000000000001</v>
      </c>
      <c r="M49" s="67">
        <v>0.47336</v>
      </c>
      <c r="N49" s="67">
        <v>0.48315000000000002</v>
      </c>
      <c r="O49" s="68" t="s">
        <v>12</v>
      </c>
      <c r="P49" s="68">
        <v>0.50665442863698895</v>
      </c>
      <c r="Q49" s="99">
        <v>0.41687999999999997</v>
      </c>
      <c r="R49" s="2"/>
    </row>
    <row r="50" spans="1:18" x14ac:dyDescent="0.2">
      <c r="A50" s="69" t="s">
        <v>17</v>
      </c>
      <c r="B50" s="70" t="s">
        <v>56</v>
      </c>
      <c r="C50" s="70" t="s">
        <v>20</v>
      </c>
      <c r="D50" s="71">
        <v>19542</v>
      </c>
      <c r="E50" s="71">
        <v>2271</v>
      </c>
      <c r="F50" s="71">
        <v>17271</v>
      </c>
      <c r="G50" s="71">
        <v>1943</v>
      </c>
      <c r="H50" s="71">
        <v>5920</v>
      </c>
      <c r="I50" s="71">
        <v>328</v>
      </c>
      <c r="J50" s="71">
        <v>11351</v>
      </c>
      <c r="K50" s="71">
        <v>0.68028</v>
      </c>
      <c r="L50" s="71">
        <v>0.24711</v>
      </c>
      <c r="M50" s="71">
        <v>0.85557000000000005</v>
      </c>
      <c r="N50" s="71">
        <v>0.38346000000000002</v>
      </c>
      <c r="O50" s="72" t="s">
        <v>12</v>
      </c>
      <c r="P50" s="72">
        <v>0.75289329772351499</v>
      </c>
      <c r="Q50" s="100">
        <v>0.33512999999999998</v>
      </c>
      <c r="R50" s="2"/>
    </row>
    <row r="51" spans="1:18" x14ac:dyDescent="0.2">
      <c r="A51" s="69" t="s">
        <v>17</v>
      </c>
      <c r="B51" s="70" t="s">
        <v>53</v>
      </c>
      <c r="C51" s="70" t="s">
        <v>20</v>
      </c>
      <c r="D51" s="71">
        <v>19542</v>
      </c>
      <c r="E51" s="71">
        <v>2271</v>
      </c>
      <c r="F51" s="71">
        <v>17271</v>
      </c>
      <c r="G51" s="71">
        <v>1960</v>
      </c>
      <c r="H51" s="71">
        <v>1041</v>
      </c>
      <c r="I51" s="71">
        <v>311</v>
      </c>
      <c r="J51" s="71">
        <v>16230</v>
      </c>
      <c r="K51" s="71">
        <v>0.93081999999999998</v>
      </c>
      <c r="L51" s="71">
        <v>0.65312000000000003</v>
      </c>
      <c r="M51" s="71">
        <v>0.86306000000000005</v>
      </c>
      <c r="N51" s="71">
        <v>0.74355000000000004</v>
      </c>
      <c r="O51" s="72" t="s">
        <v>12</v>
      </c>
      <c r="P51" s="72">
        <v>0.34688437187604099</v>
      </c>
      <c r="Q51" s="100">
        <v>0.71358999999999995</v>
      </c>
      <c r="R51" s="2"/>
    </row>
    <row r="52" spans="1:18" x14ac:dyDescent="0.2">
      <c r="A52" s="69" t="s">
        <v>17</v>
      </c>
      <c r="B52" s="70" t="s">
        <v>18</v>
      </c>
      <c r="C52" s="70" t="s">
        <v>20</v>
      </c>
      <c r="D52" s="71">
        <v>19542</v>
      </c>
      <c r="E52" s="71">
        <v>2271</v>
      </c>
      <c r="F52" s="71">
        <v>17271</v>
      </c>
      <c r="G52" s="71">
        <v>221</v>
      </c>
      <c r="H52" s="71">
        <v>144</v>
      </c>
      <c r="I52" s="71">
        <v>2050</v>
      </c>
      <c r="J52" s="71">
        <v>17127</v>
      </c>
      <c r="K52" s="71">
        <v>0.88773000000000002</v>
      </c>
      <c r="L52" s="71">
        <v>0.60548000000000002</v>
      </c>
      <c r="M52" s="71">
        <v>9.7309999999999994E-2</v>
      </c>
      <c r="N52" s="71">
        <v>0.16768</v>
      </c>
      <c r="O52" s="72" t="s">
        <v>12</v>
      </c>
      <c r="P52" s="72">
        <v>0.39452054794520502</v>
      </c>
      <c r="Q52" s="100">
        <v>0.21062</v>
      </c>
      <c r="R52" s="2"/>
    </row>
    <row r="53" spans="1:18" x14ac:dyDescent="0.2">
      <c r="A53" s="69" t="s">
        <v>17</v>
      </c>
      <c r="B53" s="70" t="s">
        <v>59</v>
      </c>
      <c r="C53" s="70" t="s">
        <v>20</v>
      </c>
      <c r="D53" s="71">
        <v>19542</v>
      </c>
      <c r="E53" s="71">
        <v>2271</v>
      </c>
      <c r="F53" s="71">
        <v>17271</v>
      </c>
      <c r="G53" s="71">
        <v>2055</v>
      </c>
      <c r="H53" s="71">
        <v>7517</v>
      </c>
      <c r="I53" s="71">
        <v>216</v>
      </c>
      <c r="J53" s="71">
        <v>9754</v>
      </c>
      <c r="K53" s="71">
        <v>0.60428999999999999</v>
      </c>
      <c r="L53" s="71">
        <v>0.21468999999999999</v>
      </c>
      <c r="M53" s="71">
        <v>0.90488999999999997</v>
      </c>
      <c r="N53" s="71">
        <v>0.34704000000000002</v>
      </c>
      <c r="O53" s="72" t="s">
        <v>12</v>
      </c>
      <c r="P53" s="72">
        <v>0.78531132469703302</v>
      </c>
      <c r="Q53" s="100">
        <v>0.30109000000000002</v>
      </c>
      <c r="R53" s="2"/>
    </row>
    <row r="54" spans="1:18" x14ac:dyDescent="0.2">
      <c r="A54" s="69" t="s">
        <v>17</v>
      </c>
      <c r="B54" s="70" t="s">
        <v>60</v>
      </c>
      <c r="C54" s="70" t="s">
        <v>20</v>
      </c>
      <c r="D54" s="71">
        <v>19542</v>
      </c>
      <c r="E54" s="71">
        <v>2271</v>
      </c>
      <c r="F54" s="71">
        <v>17271</v>
      </c>
      <c r="G54" s="71">
        <v>1487</v>
      </c>
      <c r="H54" s="71">
        <v>5155</v>
      </c>
      <c r="I54" s="71">
        <v>784</v>
      </c>
      <c r="J54" s="71">
        <v>12116</v>
      </c>
      <c r="K54" s="71">
        <v>0.69608999999999999</v>
      </c>
      <c r="L54" s="71">
        <v>0.22388</v>
      </c>
      <c r="M54" s="71">
        <v>0.65478000000000003</v>
      </c>
      <c r="N54" s="71">
        <v>0.33367000000000002</v>
      </c>
      <c r="O54" s="72" t="s">
        <v>12</v>
      </c>
      <c r="P54" s="72">
        <v>0.77612165010538903</v>
      </c>
      <c r="Q54" s="100">
        <v>0.24107000000000001</v>
      </c>
      <c r="R54" s="2"/>
    </row>
    <row r="55" spans="1:18" ht="17" thickBot="1" x14ac:dyDescent="0.25">
      <c r="A55" s="73" t="s">
        <v>17</v>
      </c>
      <c r="B55" s="79" t="s">
        <v>61</v>
      </c>
      <c r="C55" s="79" t="s">
        <v>20</v>
      </c>
      <c r="D55" s="74">
        <v>19542</v>
      </c>
      <c r="E55" s="74">
        <v>2271</v>
      </c>
      <c r="F55" s="74">
        <v>17271</v>
      </c>
      <c r="G55" s="74">
        <v>1396</v>
      </c>
      <c r="H55" s="74">
        <v>650</v>
      </c>
      <c r="I55" s="74">
        <v>875</v>
      </c>
      <c r="J55" s="74">
        <v>16621</v>
      </c>
      <c r="K55" s="74">
        <v>0.92196</v>
      </c>
      <c r="L55" s="74">
        <v>0.68230999999999997</v>
      </c>
      <c r="M55" s="74">
        <v>0.61470999999999998</v>
      </c>
      <c r="N55" s="74">
        <v>0.64675000000000005</v>
      </c>
      <c r="O55" s="75" t="s">
        <v>12</v>
      </c>
      <c r="P55" s="75">
        <v>0.317693059628543</v>
      </c>
      <c r="Q55" s="101">
        <v>0.60404999999999998</v>
      </c>
      <c r="R55" s="2"/>
    </row>
    <row r="56" spans="1:18" ht="17" thickTop="1" x14ac:dyDescent="0.2">
      <c r="A56" s="69" t="s">
        <v>19</v>
      </c>
      <c r="B56" s="70" t="s">
        <v>58</v>
      </c>
      <c r="C56" s="70" t="s">
        <v>21</v>
      </c>
      <c r="D56" s="71">
        <v>19542</v>
      </c>
      <c r="E56" s="71">
        <v>2271</v>
      </c>
      <c r="F56" s="71">
        <v>17271</v>
      </c>
      <c r="G56" s="71">
        <v>853</v>
      </c>
      <c r="H56" s="71">
        <v>84</v>
      </c>
      <c r="I56" s="71">
        <v>1418</v>
      </c>
      <c r="J56" s="71">
        <v>17187</v>
      </c>
      <c r="K56" s="71">
        <v>0.92313999999999996</v>
      </c>
      <c r="L56" s="71">
        <v>0.91034999999999999</v>
      </c>
      <c r="M56" s="71">
        <v>0.37561</v>
      </c>
      <c r="N56" s="71">
        <v>0.53180000000000005</v>
      </c>
      <c r="O56" s="72" t="s">
        <v>12</v>
      </c>
      <c r="P56" s="72">
        <v>8.9647812166488705E-2</v>
      </c>
      <c r="Q56" s="100">
        <v>0.55610000000000004</v>
      </c>
      <c r="R56" s="2"/>
    </row>
    <row r="57" spans="1:18" x14ac:dyDescent="0.2">
      <c r="A57" s="69" t="s">
        <v>19</v>
      </c>
      <c r="B57" s="70" t="s">
        <v>52</v>
      </c>
      <c r="C57" s="70" t="s">
        <v>21</v>
      </c>
      <c r="D57" s="71">
        <v>19542</v>
      </c>
      <c r="E57" s="71">
        <v>2271</v>
      </c>
      <c r="F57" s="71">
        <v>17271</v>
      </c>
      <c r="G57" s="71">
        <v>1328</v>
      </c>
      <c r="H57" s="71">
        <v>44</v>
      </c>
      <c r="I57" s="71">
        <v>943</v>
      </c>
      <c r="J57" s="71">
        <v>17227</v>
      </c>
      <c r="K57" s="71">
        <v>0.94948999999999995</v>
      </c>
      <c r="L57" s="71">
        <v>0.96792999999999996</v>
      </c>
      <c r="M57" s="71">
        <v>0.58475999999999995</v>
      </c>
      <c r="N57" s="71">
        <v>0.72907</v>
      </c>
      <c r="O57" s="72" t="s">
        <v>12</v>
      </c>
      <c r="P57" s="72">
        <v>3.2069970845481001E-2</v>
      </c>
      <c r="Q57" s="100">
        <v>0.73028999999999999</v>
      </c>
      <c r="R57" s="2"/>
    </row>
    <row r="58" spans="1:18" x14ac:dyDescent="0.2">
      <c r="A58" s="69" t="s">
        <v>19</v>
      </c>
      <c r="B58" s="70" t="s">
        <v>54</v>
      </c>
      <c r="C58" s="70" t="s">
        <v>21</v>
      </c>
      <c r="D58" s="71">
        <v>19542</v>
      </c>
      <c r="E58" s="71">
        <v>2271</v>
      </c>
      <c r="F58" s="71">
        <v>17271</v>
      </c>
      <c r="G58" s="71">
        <v>1540</v>
      </c>
      <c r="H58" s="71">
        <v>40</v>
      </c>
      <c r="I58" s="71">
        <v>731</v>
      </c>
      <c r="J58" s="71">
        <v>17231</v>
      </c>
      <c r="K58" s="71">
        <v>0.96055000000000001</v>
      </c>
      <c r="L58" s="71">
        <v>0.97467999999999999</v>
      </c>
      <c r="M58" s="71">
        <v>0.67811999999999995</v>
      </c>
      <c r="N58" s="71">
        <v>0.79979</v>
      </c>
      <c r="O58" s="72" t="s">
        <v>12</v>
      </c>
      <c r="P58" s="72">
        <v>2.53164556962025E-2</v>
      </c>
      <c r="Q58" s="100">
        <v>0.79447000000000001</v>
      </c>
      <c r="R58" s="2"/>
    </row>
    <row r="59" spans="1:18" x14ac:dyDescent="0.2">
      <c r="A59" s="69" t="s">
        <v>19</v>
      </c>
      <c r="B59" s="70" t="s">
        <v>55</v>
      </c>
      <c r="C59" s="70" t="s">
        <v>21</v>
      </c>
      <c r="D59" s="71">
        <v>19542</v>
      </c>
      <c r="E59" s="71">
        <v>2271</v>
      </c>
      <c r="F59" s="71">
        <v>17271</v>
      </c>
      <c r="G59" s="71">
        <v>1594</v>
      </c>
      <c r="H59" s="71">
        <v>141</v>
      </c>
      <c r="I59" s="71">
        <v>677</v>
      </c>
      <c r="J59" s="71">
        <v>17130</v>
      </c>
      <c r="K59" s="71">
        <v>0.95813999999999999</v>
      </c>
      <c r="L59" s="71">
        <v>0.91873000000000005</v>
      </c>
      <c r="M59" s="71">
        <v>0.70189000000000001</v>
      </c>
      <c r="N59" s="71">
        <v>0.79581000000000002</v>
      </c>
      <c r="O59" s="72" t="s">
        <v>12</v>
      </c>
      <c r="P59" s="72">
        <v>8.1268011527377504E-2</v>
      </c>
      <c r="Q59" s="100">
        <v>0.78164999999999996</v>
      </c>
      <c r="R59" s="2"/>
    </row>
    <row r="60" spans="1:18" ht="17" thickBot="1" x14ac:dyDescent="0.25">
      <c r="A60" s="73" t="s">
        <v>19</v>
      </c>
      <c r="B60" s="79" t="s">
        <v>62</v>
      </c>
      <c r="C60" s="79" t="s">
        <v>21</v>
      </c>
      <c r="D60" s="74">
        <v>19542</v>
      </c>
      <c r="E60" s="74">
        <v>2271</v>
      </c>
      <c r="F60" s="74">
        <v>17271</v>
      </c>
      <c r="G60" s="74">
        <v>1301</v>
      </c>
      <c r="H60" s="74">
        <v>1104</v>
      </c>
      <c r="I60" s="74">
        <v>970</v>
      </c>
      <c r="J60" s="74">
        <v>16167</v>
      </c>
      <c r="K60" s="74">
        <v>0.89387000000000005</v>
      </c>
      <c r="L60" s="74">
        <v>0.54096</v>
      </c>
      <c r="M60" s="74">
        <v>0.57287999999999994</v>
      </c>
      <c r="N60" s="74">
        <v>0.55645999999999995</v>
      </c>
      <c r="O60" s="75" t="s">
        <v>12</v>
      </c>
      <c r="P60" s="75">
        <v>0.45904365904365901</v>
      </c>
      <c r="Q60" s="101">
        <v>0.4965</v>
      </c>
      <c r="R60" s="2"/>
    </row>
    <row r="61" spans="1:18" ht="17" thickTop="1" x14ac:dyDescent="0.2">
      <c r="A61" s="69" t="s">
        <v>11</v>
      </c>
      <c r="B61" s="70" t="s">
        <v>31</v>
      </c>
      <c r="C61" s="70" t="s">
        <v>24</v>
      </c>
      <c r="D61" s="71">
        <v>19542</v>
      </c>
      <c r="E61" s="71">
        <v>2271</v>
      </c>
      <c r="F61" s="71">
        <v>17271</v>
      </c>
      <c r="G61" s="71">
        <v>1894</v>
      </c>
      <c r="H61" s="71">
        <v>494</v>
      </c>
      <c r="I61" s="71">
        <v>377</v>
      </c>
      <c r="J61" s="71">
        <v>16777</v>
      </c>
      <c r="K61" s="71">
        <v>0.95543</v>
      </c>
      <c r="L61" s="71">
        <v>0.79313</v>
      </c>
      <c r="M61" s="71">
        <v>0.83399000000000001</v>
      </c>
      <c r="N61" s="71">
        <v>0.81305000000000005</v>
      </c>
      <c r="O61" s="72" t="s">
        <v>12</v>
      </c>
      <c r="P61" s="72">
        <v>0.20686767169179199</v>
      </c>
      <c r="Q61" s="100">
        <v>0.78808999999999996</v>
      </c>
      <c r="R61" s="2"/>
    </row>
    <row r="62" spans="1:18" ht="32" x14ac:dyDescent="0.2">
      <c r="A62" s="71" t="s">
        <v>11</v>
      </c>
      <c r="B62" s="70" t="s">
        <v>43</v>
      </c>
      <c r="C62" s="70" t="s">
        <v>25</v>
      </c>
      <c r="D62" s="71">
        <v>19542</v>
      </c>
      <c r="E62" s="71">
        <v>2271</v>
      </c>
      <c r="F62" s="71">
        <v>17271</v>
      </c>
      <c r="G62" s="71">
        <v>1415</v>
      </c>
      <c r="H62" s="71">
        <v>21</v>
      </c>
      <c r="I62" s="71">
        <v>856</v>
      </c>
      <c r="J62" s="71">
        <v>17250</v>
      </c>
      <c r="K62" s="71">
        <v>0.95511999999999997</v>
      </c>
      <c r="L62" s="71">
        <v>0.98538000000000003</v>
      </c>
      <c r="M62" s="71">
        <v>0.62307000000000001</v>
      </c>
      <c r="N62" s="71">
        <v>0.76341999999999999</v>
      </c>
      <c r="O62" s="72" t="s">
        <v>12</v>
      </c>
      <c r="P62" s="72">
        <v>1.46239554317548E-2</v>
      </c>
      <c r="Q62" s="100">
        <v>0.76378000000000001</v>
      </c>
      <c r="R62" s="2"/>
    </row>
    <row r="63" spans="1:18" x14ac:dyDescent="0.2">
      <c r="A63" s="71" t="s">
        <v>11</v>
      </c>
      <c r="B63" s="71" t="s">
        <v>44</v>
      </c>
      <c r="C63" s="71" t="s">
        <v>68</v>
      </c>
      <c r="D63" s="71">
        <v>19542</v>
      </c>
      <c r="E63" s="71">
        <v>2271</v>
      </c>
      <c r="F63" s="71">
        <v>17271</v>
      </c>
      <c r="G63" s="71">
        <v>2107</v>
      </c>
      <c r="H63" s="71">
        <v>3027</v>
      </c>
      <c r="I63" s="71">
        <v>164</v>
      </c>
      <c r="J63" s="71">
        <v>14244</v>
      </c>
      <c r="K63" s="71">
        <v>0.83670999999999995</v>
      </c>
      <c r="L63" s="71">
        <v>0.41039999999999999</v>
      </c>
      <c r="M63" s="71">
        <v>0.92779</v>
      </c>
      <c r="N63" s="71">
        <v>0.56906999999999996</v>
      </c>
      <c r="O63" s="72" t="s">
        <v>12</v>
      </c>
      <c r="P63" s="72">
        <v>0.58959875340864798</v>
      </c>
      <c r="Q63" s="100">
        <v>0.54796999999999996</v>
      </c>
      <c r="R63" s="2"/>
    </row>
    <row r="64" spans="1:18" x14ac:dyDescent="0.2">
      <c r="A64" s="52" t="s">
        <v>11</v>
      </c>
      <c r="B64" s="52" t="s">
        <v>63</v>
      </c>
      <c r="C64" s="53" t="s">
        <v>69</v>
      </c>
      <c r="D64" s="52">
        <v>19542</v>
      </c>
      <c r="E64" s="52">
        <v>2271</v>
      </c>
      <c r="F64" s="52">
        <v>17271</v>
      </c>
      <c r="G64" s="52">
        <v>1969</v>
      </c>
      <c r="H64" s="52">
        <v>883</v>
      </c>
      <c r="I64" s="52">
        <v>302</v>
      </c>
      <c r="J64" s="52">
        <v>16388</v>
      </c>
      <c r="K64" s="52">
        <v>0.93935999999999997</v>
      </c>
      <c r="L64" s="52">
        <v>0.69038999999999995</v>
      </c>
      <c r="M64" s="52">
        <v>0.86702000000000001</v>
      </c>
      <c r="N64" s="52">
        <v>0.76868999999999998</v>
      </c>
      <c r="O64" s="25" t="s">
        <v>12</v>
      </c>
      <c r="P64" s="25">
        <v>0.30960729312762902</v>
      </c>
      <c r="Q64" s="82">
        <v>0.74061999999999995</v>
      </c>
      <c r="R64" s="2"/>
    </row>
    <row r="65" spans="1:18" x14ac:dyDescent="0.2">
      <c r="A65" s="51" t="s">
        <v>11</v>
      </c>
      <c r="B65" s="52" t="s">
        <v>64</v>
      </c>
      <c r="C65" s="53" t="s">
        <v>70</v>
      </c>
      <c r="D65" s="52">
        <v>19542</v>
      </c>
      <c r="E65" s="52">
        <v>2271</v>
      </c>
      <c r="F65" s="52">
        <v>17271</v>
      </c>
      <c r="G65" s="52">
        <v>1727</v>
      </c>
      <c r="H65" s="52">
        <v>246</v>
      </c>
      <c r="I65" s="52">
        <v>544</v>
      </c>
      <c r="J65" s="52">
        <v>17025</v>
      </c>
      <c r="K65" s="52">
        <v>0.95957000000000003</v>
      </c>
      <c r="L65" s="52">
        <v>0.87531999999999999</v>
      </c>
      <c r="M65" s="52">
        <v>0.76046000000000002</v>
      </c>
      <c r="N65" s="52">
        <v>0.81384999999999996</v>
      </c>
      <c r="O65" s="25" t="s">
        <v>12</v>
      </c>
      <c r="P65" s="25">
        <v>0.12468322351748599</v>
      </c>
      <c r="Q65" s="82">
        <v>0.79376999999999998</v>
      </c>
      <c r="R65" s="2"/>
    </row>
    <row r="66" spans="1:18" x14ac:dyDescent="0.2">
      <c r="A66" s="51" t="s">
        <v>11</v>
      </c>
      <c r="B66" s="52" t="s">
        <v>65</v>
      </c>
      <c r="C66" s="53" t="s">
        <v>71</v>
      </c>
      <c r="D66" s="52">
        <v>19542</v>
      </c>
      <c r="E66" s="52">
        <v>2271</v>
      </c>
      <c r="F66" s="52">
        <v>17271</v>
      </c>
      <c r="G66" s="52">
        <v>1227</v>
      </c>
      <c r="H66" s="52">
        <v>70</v>
      </c>
      <c r="I66" s="52">
        <v>1044</v>
      </c>
      <c r="J66" s="52">
        <v>17201</v>
      </c>
      <c r="K66" s="52">
        <v>0.94298999999999999</v>
      </c>
      <c r="L66" s="52">
        <v>0.94603000000000004</v>
      </c>
      <c r="M66" s="52">
        <v>0.54029000000000005</v>
      </c>
      <c r="N66" s="52">
        <v>0.68777999999999995</v>
      </c>
      <c r="O66" s="25" t="s">
        <v>12</v>
      </c>
      <c r="P66" s="25">
        <v>5.3970701619121E-2</v>
      </c>
      <c r="Q66" s="82">
        <v>0.69037000000000004</v>
      </c>
      <c r="R66" s="2"/>
    </row>
    <row r="67" spans="1:18" x14ac:dyDescent="0.2">
      <c r="A67" s="51" t="s">
        <v>11</v>
      </c>
      <c r="B67" s="52" t="s">
        <v>66</v>
      </c>
      <c r="C67" s="53" t="s">
        <v>72</v>
      </c>
      <c r="D67" s="52">
        <v>19542</v>
      </c>
      <c r="E67" s="52">
        <v>2271</v>
      </c>
      <c r="F67" s="52">
        <v>17271</v>
      </c>
      <c r="G67" s="52">
        <v>672</v>
      </c>
      <c r="H67" s="52">
        <v>28</v>
      </c>
      <c r="I67" s="52">
        <v>1599</v>
      </c>
      <c r="J67" s="52">
        <v>17243</v>
      </c>
      <c r="K67" s="52">
        <v>0.91674</v>
      </c>
      <c r="L67" s="52">
        <v>0.96</v>
      </c>
      <c r="M67" s="52">
        <v>0.2959</v>
      </c>
      <c r="N67" s="52">
        <v>0.45236999999999999</v>
      </c>
      <c r="O67" s="25" t="s">
        <v>12</v>
      </c>
      <c r="P67" s="25">
        <v>0.04</v>
      </c>
      <c r="Q67" s="82">
        <v>0.50748000000000004</v>
      </c>
      <c r="R67" s="2"/>
    </row>
    <row r="68" spans="1:18" x14ac:dyDescent="0.2">
      <c r="A68" s="51" t="s">
        <v>11</v>
      </c>
      <c r="B68" s="52" t="s">
        <v>67</v>
      </c>
      <c r="C68" s="53" t="s">
        <v>73</v>
      </c>
      <c r="D68" s="52">
        <v>19542</v>
      </c>
      <c r="E68" s="52">
        <v>2271</v>
      </c>
      <c r="F68" s="52">
        <v>17271</v>
      </c>
      <c r="G68" s="52">
        <v>164</v>
      </c>
      <c r="H68" s="52">
        <v>6</v>
      </c>
      <c r="I68" s="52">
        <v>2107</v>
      </c>
      <c r="J68" s="52">
        <v>17265</v>
      </c>
      <c r="K68" s="52">
        <v>0.89187000000000005</v>
      </c>
      <c r="L68" s="52">
        <v>0.96470999999999996</v>
      </c>
      <c r="M68" s="52">
        <v>7.2209999999999996E-2</v>
      </c>
      <c r="N68" s="52">
        <v>0.13436999999999999</v>
      </c>
      <c r="O68" s="25" t="s">
        <v>12</v>
      </c>
      <c r="P68" s="25">
        <v>3.5294117647058802E-2</v>
      </c>
      <c r="Q68" s="82">
        <v>0.24801999999999999</v>
      </c>
      <c r="R68" s="2"/>
    </row>
    <row r="69" spans="1:18" ht="17" thickBot="1" x14ac:dyDescent="0.25">
      <c r="A69" s="73" t="s">
        <v>11</v>
      </c>
      <c r="B69" s="74" t="s">
        <v>45</v>
      </c>
      <c r="C69" s="74" t="s">
        <v>74</v>
      </c>
      <c r="D69" s="74">
        <v>19542</v>
      </c>
      <c r="E69" s="74">
        <v>2271</v>
      </c>
      <c r="F69" s="74">
        <v>17271</v>
      </c>
      <c r="G69" s="74">
        <v>1193</v>
      </c>
      <c r="H69" s="74">
        <v>46</v>
      </c>
      <c r="I69" s="74">
        <v>1078</v>
      </c>
      <c r="J69" s="74">
        <v>17225</v>
      </c>
      <c r="K69" s="74">
        <v>0.94247999999999998</v>
      </c>
      <c r="L69" s="74">
        <v>0.96287</v>
      </c>
      <c r="M69" s="74">
        <v>0.52532000000000001</v>
      </c>
      <c r="N69" s="74">
        <v>0.67976999999999999</v>
      </c>
      <c r="O69" s="75" t="s">
        <v>12</v>
      </c>
      <c r="P69" s="75">
        <v>3.7126715092816703E-2</v>
      </c>
      <c r="Q69" s="101">
        <v>0.68735999999999997</v>
      </c>
      <c r="R69" s="2"/>
    </row>
    <row r="70" spans="1:18" ht="17" thickTop="1" x14ac:dyDescent="0.2">
      <c r="A70" s="69" t="s">
        <v>13</v>
      </c>
      <c r="B70" s="71" t="s">
        <v>46</v>
      </c>
      <c r="C70" s="53" t="s">
        <v>87</v>
      </c>
      <c r="D70" s="71">
        <v>19542</v>
      </c>
      <c r="E70" s="71">
        <v>2271</v>
      </c>
      <c r="F70" s="71">
        <v>17271</v>
      </c>
      <c r="G70" s="71">
        <v>1590</v>
      </c>
      <c r="H70" s="71">
        <v>70</v>
      </c>
      <c r="I70" s="71">
        <v>681</v>
      </c>
      <c r="J70" s="71">
        <v>17201</v>
      </c>
      <c r="K70" s="71">
        <v>0.96157000000000004</v>
      </c>
      <c r="L70" s="71">
        <v>0.95782999999999996</v>
      </c>
      <c r="M70" s="71">
        <v>0.70013000000000003</v>
      </c>
      <c r="N70" s="71">
        <v>0.80894999999999995</v>
      </c>
      <c r="O70" s="72">
        <v>0.97259250129999997</v>
      </c>
      <c r="P70" s="72">
        <v>4.2168674698795101E-2</v>
      </c>
      <c r="Q70" s="100">
        <v>0.80013999999999996</v>
      </c>
      <c r="R70" s="2"/>
    </row>
    <row r="71" spans="1:18" x14ac:dyDescent="0.2">
      <c r="A71" s="69" t="s">
        <v>13</v>
      </c>
      <c r="B71" s="71" t="s">
        <v>47</v>
      </c>
      <c r="C71" s="53" t="s">
        <v>86</v>
      </c>
      <c r="D71" s="71">
        <v>19542</v>
      </c>
      <c r="E71" s="71">
        <v>2271</v>
      </c>
      <c r="F71" s="71">
        <v>17271</v>
      </c>
      <c r="G71" s="71">
        <v>1732</v>
      </c>
      <c r="H71" s="71">
        <v>106</v>
      </c>
      <c r="I71" s="71">
        <v>539</v>
      </c>
      <c r="J71" s="71">
        <v>17165</v>
      </c>
      <c r="K71" s="71">
        <v>0.96699000000000002</v>
      </c>
      <c r="L71" s="71">
        <v>0.94233</v>
      </c>
      <c r="M71" s="71">
        <v>0.76266</v>
      </c>
      <c r="N71" s="71">
        <v>0.84302999999999995</v>
      </c>
      <c r="O71" s="72">
        <v>0.97689794470000002</v>
      </c>
      <c r="P71" s="72">
        <v>5.7671381936887901E-2</v>
      </c>
      <c r="Q71" s="100">
        <v>0.83057999999999998</v>
      </c>
      <c r="R71" s="2"/>
    </row>
    <row r="72" spans="1:18" x14ac:dyDescent="0.2">
      <c r="A72" s="69" t="s">
        <v>13</v>
      </c>
      <c r="B72" s="71" t="s">
        <v>48</v>
      </c>
      <c r="C72" s="52" t="s">
        <v>14</v>
      </c>
      <c r="D72" s="71">
        <v>19542</v>
      </c>
      <c r="E72" s="71">
        <v>2271</v>
      </c>
      <c r="F72" s="71">
        <v>17271</v>
      </c>
      <c r="G72" s="71">
        <v>1741</v>
      </c>
      <c r="H72" s="71">
        <v>125</v>
      </c>
      <c r="I72" s="71">
        <v>530</v>
      </c>
      <c r="J72" s="71">
        <v>17146</v>
      </c>
      <c r="K72" s="71">
        <v>0.96648000000000001</v>
      </c>
      <c r="L72" s="71">
        <v>0.93301000000000001</v>
      </c>
      <c r="M72" s="71">
        <v>0.76661999999999997</v>
      </c>
      <c r="N72" s="71">
        <v>0.84167000000000003</v>
      </c>
      <c r="O72" s="72">
        <v>0.92230660760000005</v>
      </c>
      <c r="P72" s="72">
        <v>6.6988210075026797E-2</v>
      </c>
      <c r="Q72" s="100">
        <v>0.82809999999999995</v>
      </c>
      <c r="R72" s="2"/>
    </row>
    <row r="73" spans="1:18" x14ac:dyDescent="0.2">
      <c r="A73" s="69" t="s">
        <v>13</v>
      </c>
      <c r="B73" s="71" t="s">
        <v>49</v>
      </c>
      <c r="C73" s="52" t="s">
        <v>16</v>
      </c>
      <c r="D73" s="71">
        <v>19542</v>
      </c>
      <c r="E73" s="71">
        <v>2271</v>
      </c>
      <c r="F73" s="71">
        <v>17271</v>
      </c>
      <c r="G73" s="71">
        <v>1779</v>
      </c>
      <c r="H73" s="71">
        <v>287</v>
      </c>
      <c r="I73" s="71">
        <v>492</v>
      </c>
      <c r="J73" s="71">
        <v>16984</v>
      </c>
      <c r="K73" s="71">
        <v>0.96013999999999999</v>
      </c>
      <c r="L73" s="71">
        <v>0.86107999999999996</v>
      </c>
      <c r="M73" s="71">
        <v>0.78335999999999995</v>
      </c>
      <c r="N73" s="71">
        <v>0.82038</v>
      </c>
      <c r="O73" s="72">
        <v>0.95628918149999997</v>
      </c>
      <c r="P73" s="72">
        <v>0.13891577928363899</v>
      </c>
      <c r="Q73" s="100">
        <v>0.79915000000000003</v>
      </c>
      <c r="R73" s="2"/>
    </row>
    <row r="74" spans="1:18" x14ac:dyDescent="0.2">
      <c r="A74" s="69" t="s">
        <v>13</v>
      </c>
      <c r="B74" s="71" t="s">
        <v>50</v>
      </c>
      <c r="C74" s="9" t="s">
        <v>15</v>
      </c>
      <c r="D74" s="71">
        <v>19542</v>
      </c>
      <c r="E74" s="71">
        <v>2271</v>
      </c>
      <c r="F74" s="71">
        <v>17271</v>
      </c>
      <c r="G74" s="71">
        <v>1806</v>
      </c>
      <c r="H74" s="71">
        <v>126</v>
      </c>
      <c r="I74" s="71">
        <v>465</v>
      </c>
      <c r="J74" s="71">
        <v>17145</v>
      </c>
      <c r="K74" s="71">
        <v>0.96975999999999996</v>
      </c>
      <c r="L74" s="71">
        <v>0.93478000000000006</v>
      </c>
      <c r="M74" s="71">
        <v>0.79523999999999995</v>
      </c>
      <c r="N74" s="71">
        <v>0.85938999999999999</v>
      </c>
      <c r="O74" s="72">
        <v>0.95368077679999996</v>
      </c>
      <c r="P74" s="72">
        <v>6.5217391304347797E-2</v>
      </c>
      <c r="Q74" s="100">
        <v>0.84601999999999999</v>
      </c>
      <c r="R74" s="2"/>
    </row>
    <row r="75" spans="1:18" x14ac:dyDescent="0.2">
      <c r="A75" s="51" t="s">
        <v>13</v>
      </c>
      <c r="B75" s="71" t="s">
        <v>1</v>
      </c>
      <c r="C75" s="19" t="s">
        <v>84</v>
      </c>
      <c r="D75" s="52">
        <v>19542</v>
      </c>
      <c r="E75" s="52">
        <v>2271</v>
      </c>
      <c r="F75" s="52">
        <v>17271</v>
      </c>
      <c r="G75" s="52">
        <v>1816</v>
      </c>
      <c r="H75" s="52">
        <v>105</v>
      </c>
      <c r="I75" s="52">
        <v>455</v>
      </c>
      <c r="J75" s="52">
        <v>17166</v>
      </c>
      <c r="K75" s="52">
        <v>0.97133999999999998</v>
      </c>
      <c r="L75" s="52">
        <v>0.94533999999999996</v>
      </c>
      <c r="M75" s="52">
        <v>0.79964999999999997</v>
      </c>
      <c r="N75" s="52">
        <v>0.86641000000000001</v>
      </c>
      <c r="O75" s="72">
        <v>0.97337132839999996</v>
      </c>
      <c r="P75" s="25">
        <v>5.4659031754294603E-2</v>
      </c>
      <c r="Q75" s="100">
        <v>0.85423000000000004</v>
      </c>
      <c r="R75" s="2"/>
    </row>
    <row r="76" spans="1:18" x14ac:dyDescent="0.2">
      <c r="A76" s="76" t="s">
        <v>13</v>
      </c>
      <c r="B76" s="77" t="s">
        <v>51</v>
      </c>
      <c r="C76" s="56" t="s">
        <v>85</v>
      </c>
      <c r="D76" s="77">
        <v>19542</v>
      </c>
      <c r="E76" s="77">
        <v>2271</v>
      </c>
      <c r="F76" s="77">
        <v>17271</v>
      </c>
      <c r="G76" s="77">
        <v>1761</v>
      </c>
      <c r="H76" s="77">
        <v>327</v>
      </c>
      <c r="I76" s="77">
        <v>510</v>
      </c>
      <c r="J76" s="77">
        <v>16944</v>
      </c>
      <c r="K76" s="77">
        <v>0.95716999999999997</v>
      </c>
      <c r="L76" s="77">
        <v>0.84338999999999997</v>
      </c>
      <c r="M76" s="77">
        <v>0.77542999999999995</v>
      </c>
      <c r="N76" s="77">
        <v>0.80798000000000003</v>
      </c>
      <c r="O76" s="78">
        <v>0.94779177560000005</v>
      </c>
      <c r="P76" s="78">
        <v>0.15660919540229801</v>
      </c>
      <c r="Q76" s="102">
        <v>0.78480000000000005</v>
      </c>
      <c r="R76" s="2"/>
    </row>
    <row r="77" spans="1:18" x14ac:dyDescent="0.2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7"/>
      <c r="N77" s="27"/>
      <c r="O77" s="20"/>
      <c r="P77" s="107"/>
      <c r="Q77" s="2"/>
      <c r="R77" s="2"/>
    </row>
    <row r="78" spans="1:18" x14ac:dyDescent="0.2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7"/>
      <c r="N78" s="27"/>
      <c r="O78" s="20"/>
      <c r="P78" s="107"/>
      <c r="Q78" s="2"/>
      <c r="R78" s="2"/>
    </row>
    <row r="79" spans="1:18" x14ac:dyDescent="0.2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7"/>
      <c r="N79" s="27"/>
      <c r="O79" s="20"/>
      <c r="P79" s="107"/>
      <c r="Q79" s="2"/>
      <c r="R79" s="2"/>
    </row>
    <row r="80" spans="1:18" ht="19" x14ac:dyDescent="0.2">
      <c r="A80" s="108" t="s">
        <v>36</v>
      </c>
      <c r="B80" s="109"/>
      <c r="C80" s="109"/>
      <c r="D80" s="109"/>
      <c r="E80" s="109"/>
      <c r="F80" s="109"/>
      <c r="G80" s="109"/>
      <c r="H80" s="109"/>
      <c r="I80" s="109"/>
      <c r="J80" s="109"/>
      <c r="K80" s="109"/>
      <c r="L80" s="109"/>
      <c r="M80" s="109"/>
      <c r="N80" s="109"/>
      <c r="O80" s="109"/>
      <c r="P80" s="109"/>
      <c r="Q80" s="110"/>
      <c r="R80" s="2"/>
    </row>
    <row r="81" spans="1:18" x14ac:dyDescent="0.2">
      <c r="A81" s="35" t="s">
        <v>5</v>
      </c>
      <c r="B81" s="36" t="s">
        <v>0</v>
      </c>
      <c r="C81" s="36" t="s">
        <v>6</v>
      </c>
      <c r="D81" s="36" t="s">
        <v>23</v>
      </c>
      <c r="E81" s="36" t="s">
        <v>79</v>
      </c>
      <c r="F81" s="36" t="s">
        <v>80</v>
      </c>
      <c r="G81" s="36" t="s">
        <v>7</v>
      </c>
      <c r="H81" s="36" t="s">
        <v>8</v>
      </c>
      <c r="I81" s="36" t="s">
        <v>9</v>
      </c>
      <c r="J81" s="36" t="s">
        <v>10</v>
      </c>
      <c r="K81" s="36" t="s">
        <v>4</v>
      </c>
      <c r="L81" s="36" t="s">
        <v>2</v>
      </c>
      <c r="M81" s="36" t="s">
        <v>26</v>
      </c>
      <c r="N81" s="36" t="s">
        <v>42</v>
      </c>
      <c r="O81" s="36" t="s">
        <v>3</v>
      </c>
      <c r="P81" s="93" t="s">
        <v>41</v>
      </c>
      <c r="Q81" s="37" t="s">
        <v>76</v>
      </c>
      <c r="R81" s="2"/>
    </row>
    <row r="82" spans="1:18" x14ac:dyDescent="0.2">
      <c r="A82" s="65" t="s">
        <v>17</v>
      </c>
      <c r="B82" s="66" t="s">
        <v>57</v>
      </c>
      <c r="C82" s="66" t="s">
        <v>20</v>
      </c>
      <c r="D82" s="86">
        <v>1142</v>
      </c>
      <c r="E82" s="86">
        <v>755</v>
      </c>
      <c r="F82" s="86">
        <v>387</v>
      </c>
      <c r="G82" s="86">
        <v>152</v>
      </c>
      <c r="H82" s="86">
        <v>38</v>
      </c>
      <c r="I82" s="86">
        <v>603</v>
      </c>
      <c r="J82" s="86">
        <v>349</v>
      </c>
      <c r="K82" s="86">
        <v>0.43869999999999998</v>
      </c>
      <c r="L82" s="86">
        <v>0.8</v>
      </c>
      <c r="M82" s="86">
        <v>0.20132</v>
      </c>
      <c r="N82" s="86">
        <v>0.32168999999999998</v>
      </c>
      <c r="O82" s="87" t="s">
        <v>12</v>
      </c>
      <c r="P82" s="87">
        <v>0.2</v>
      </c>
      <c r="Q82" s="96">
        <v>0.13108</v>
      </c>
      <c r="R82" s="2"/>
    </row>
    <row r="83" spans="1:18" x14ac:dyDescent="0.2">
      <c r="A83" s="69" t="s">
        <v>17</v>
      </c>
      <c r="B83" s="70" t="s">
        <v>56</v>
      </c>
      <c r="C83" s="70" t="s">
        <v>20</v>
      </c>
      <c r="D83" s="53">
        <v>1142</v>
      </c>
      <c r="E83" s="53">
        <v>755</v>
      </c>
      <c r="F83" s="53">
        <v>387</v>
      </c>
      <c r="G83" s="53">
        <v>634</v>
      </c>
      <c r="H83" s="53">
        <v>73</v>
      </c>
      <c r="I83" s="53">
        <v>121</v>
      </c>
      <c r="J83" s="53">
        <v>314</v>
      </c>
      <c r="K83" s="53">
        <v>0.83011999999999997</v>
      </c>
      <c r="L83" s="53">
        <v>0.89675000000000005</v>
      </c>
      <c r="M83" s="53">
        <v>0.83974000000000004</v>
      </c>
      <c r="N83" s="53">
        <v>0.86731000000000003</v>
      </c>
      <c r="O83" s="29" t="s">
        <v>12</v>
      </c>
      <c r="P83" s="29">
        <v>0.103253182461103</v>
      </c>
      <c r="Q83" s="84">
        <v>0.63463999999999998</v>
      </c>
      <c r="R83" s="2"/>
    </row>
    <row r="84" spans="1:18" x14ac:dyDescent="0.2">
      <c r="A84" s="69" t="s">
        <v>17</v>
      </c>
      <c r="B84" s="70" t="s">
        <v>53</v>
      </c>
      <c r="C84" s="70" t="s">
        <v>20</v>
      </c>
      <c r="D84" s="53">
        <v>1142</v>
      </c>
      <c r="E84" s="53">
        <v>755</v>
      </c>
      <c r="F84" s="53">
        <v>387</v>
      </c>
      <c r="G84" s="53">
        <v>691</v>
      </c>
      <c r="H84" s="53">
        <v>115</v>
      </c>
      <c r="I84" s="53">
        <v>64</v>
      </c>
      <c r="J84" s="53">
        <v>272</v>
      </c>
      <c r="K84" s="53">
        <v>0.84326000000000001</v>
      </c>
      <c r="L84" s="53">
        <v>0.85731999999999997</v>
      </c>
      <c r="M84" s="53">
        <v>0.91522999999999999</v>
      </c>
      <c r="N84" s="53">
        <v>0.88532999999999995</v>
      </c>
      <c r="O84" s="29" t="s">
        <v>12</v>
      </c>
      <c r="P84" s="29">
        <v>0.142679900744416</v>
      </c>
      <c r="Q84" s="84">
        <v>0.64200000000000002</v>
      </c>
      <c r="R84" s="2"/>
    </row>
    <row r="85" spans="1:18" x14ac:dyDescent="0.2">
      <c r="A85" s="69" t="s">
        <v>17</v>
      </c>
      <c r="B85" s="70" t="s">
        <v>18</v>
      </c>
      <c r="C85" s="70" t="s">
        <v>20</v>
      </c>
      <c r="D85" s="53">
        <v>1142</v>
      </c>
      <c r="E85" s="53">
        <v>755</v>
      </c>
      <c r="F85" s="53">
        <v>387</v>
      </c>
      <c r="G85" s="53">
        <v>0</v>
      </c>
      <c r="H85" s="53">
        <v>0</v>
      </c>
      <c r="I85" s="53">
        <v>755</v>
      </c>
      <c r="J85" s="53">
        <v>387</v>
      </c>
      <c r="K85" s="53">
        <v>0.33888000000000001</v>
      </c>
      <c r="L85" s="53">
        <v>0</v>
      </c>
      <c r="M85" s="53">
        <v>0</v>
      </c>
      <c r="N85" s="53">
        <v>0</v>
      </c>
      <c r="O85" s="29" t="s">
        <v>12</v>
      </c>
      <c r="P85" s="29" t="s">
        <v>78</v>
      </c>
      <c r="Q85" s="84">
        <v>0</v>
      </c>
      <c r="R85" s="2"/>
    </row>
    <row r="86" spans="1:18" x14ac:dyDescent="0.2">
      <c r="A86" s="69" t="s">
        <v>17</v>
      </c>
      <c r="B86" s="70" t="s">
        <v>59</v>
      </c>
      <c r="C86" s="70" t="s">
        <v>20</v>
      </c>
      <c r="D86" s="53">
        <v>1142</v>
      </c>
      <c r="E86" s="53">
        <v>755</v>
      </c>
      <c r="F86" s="53">
        <v>387</v>
      </c>
      <c r="G86" s="53">
        <v>507</v>
      </c>
      <c r="H86" s="53">
        <v>40</v>
      </c>
      <c r="I86" s="53">
        <v>248</v>
      </c>
      <c r="J86" s="53">
        <v>347</v>
      </c>
      <c r="K86" s="53">
        <v>0.74780999999999997</v>
      </c>
      <c r="L86" s="53">
        <v>0.92686999999999997</v>
      </c>
      <c r="M86" s="53">
        <v>0.67152000000000001</v>
      </c>
      <c r="N86" s="53">
        <v>0.77880000000000005</v>
      </c>
      <c r="O86" s="29" t="s">
        <v>12</v>
      </c>
      <c r="P86" s="29">
        <v>7.3126142595977994E-2</v>
      </c>
      <c r="Q86" s="84">
        <v>0.53832999999999998</v>
      </c>
      <c r="R86" s="2"/>
    </row>
    <row r="87" spans="1:18" x14ac:dyDescent="0.2">
      <c r="A87" s="69" t="s">
        <v>17</v>
      </c>
      <c r="B87" s="70" t="s">
        <v>60</v>
      </c>
      <c r="C87" s="70" t="s">
        <v>20</v>
      </c>
      <c r="D87" s="53">
        <v>1142</v>
      </c>
      <c r="E87" s="53">
        <v>755</v>
      </c>
      <c r="F87" s="53">
        <v>387</v>
      </c>
      <c r="G87" s="53">
        <v>699</v>
      </c>
      <c r="H87" s="53">
        <v>217</v>
      </c>
      <c r="I87" s="53">
        <v>56</v>
      </c>
      <c r="J87" s="53">
        <v>170</v>
      </c>
      <c r="K87" s="53">
        <v>0.76095000000000002</v>
      </c>
      <c r="L87" s="53">
        <v>0.7631</v>
      </c>
      <c r="M87" s="53">
        <v>0.92583000000000004</v>
      </c>
      <c r="N87" s="53">
        <v>0.83662000000000003</v>
      </c>
      <c r="O87" s="29" t="s">
        <v>12</v>
      </c>
      <c r="P87" s="29">
        <v>0.23689956331877701</v>
      </c>
      <c r="Q87" s="84">
        <v>0.43375000000000002</v>
      </c>
      <c r="R87" s="2"/>
    </row>
    <row r="88" spans="1:18" ht="17" thickBot="1" x14ac:dyDescent="0.25">
      <c r="A88" s="73" t="s">
        <v>17</v>
      </c>
      <c r="B88" s="79" t="s">
        <v>61</v>
      </c>
      <c r="C88" s="79" t="s">
        <v>20</v>
      </c>
      <c r="D88" s="60">
        <v>1142</v>
      </c>
      <c r="E88" s="60">
        <v>755</v>
      </c>
      <c r="F88" s="60">
        <v>387</v>
      </c>
      <c r="G88" s="60">
        <v>324</v>
      </c>
      <c r="H88" s="60">
        <v>40</v>
      </c>
      <c r="I88" s="60">
        <v>431</v>
      </c>
      <c r="J88" s="60">
        <v>347</v>
      </c>
      <c r="K88" s="60">
        <v>0.58757000000000004</v>
      </c>
      <c r="L88" s="60">
        <v>0.89010999999999996</v>
      </c>
      <c r="M88" s="60">
        <v>0.42914000000000002</v>
      </c>
      <c r="N88" s="60">
        <v>0.57908999999999999</v>
      </c>
      <c r="O88" s="88" t="s">
        <v>12</v>
      </c>
      <c r="P88" s="88">
        <v>0.109890109890109</v>
      </c>
      <c r="Q88" s="97">
        <v>0.33090999999999998</v>
      </c>
      <c r="R88" s="2"/>
    </row>
    <row r="89" spans="1:18" ht="17" thickTop="1" x14ac:dyDescent="0.2">
      <c r="A89" s="69" t="s">
        <v>19</v>
      </c>
      <c r="B89" s="70" t="s">
        <v>58</v>
      </c>
      <c r="C89" s="70" t="s">
        <v>21</v>
      </c>
      <c r="D89" s="53">
        <v>1142</v>
      </c>
      <c r="E89" s="53">
        <v>755</v>
      </c>
      <c r="F89" s="53">
        <v>387</v>
      </c>
      <c r="G89" s="53">
        <v>128</v>
      </c>
      <c r="H89" s="53">
        <v>9</v>
      </c>
      <c r="I89" s="53">
        <v>627</v>
      </c>
      <c r="J89" s="53">
        <v>378</v>
      </c>
      <c r="K89" s="53">
        <v>0.44307999999999997</v>
      </c>
      <c r="L89" s="53">
        <v>0.93430999999999997</v>
      </c>
      <c r="M89" s="53">
        <v>0.16954</v>
      </c>
      <c r="N89" s="53">
        <v>0.28699999999999998</v>
      </c>
      <c r="O89" s="29" t="s">
        <v>12</v>
      </c>
      <c r="P89" s="29">
        <v>6.5693430656934296E-2</v>
      </c>
      <c r="Q89" s="84">
        <v>0.21309</v>
      </c>
      <c r="R89" s="2"/>
    </row>
    <row r="90" spans="1:18" x14ac:dyDescent="0.2">
      <c r="A90" s="69" t="s">
        <v>19</v>
      </c>
      <c r="B90" s="70" t="s">
        <v>52</v>
      </c>
      <c r="C90" s="70" t="s">
        <v>21</v>
      </c>
      <c r="D90" s="53">
        <v>1142</v>
      </c>
      <c r="E90" s="53">
        <v>755</v>
      </c>
      <c r="F90" s="53">
        <v>387</v>
      </c>
      <c r="G90" s="53">
        <v>474</v>
      </c>
      <c r="H90" s="53">
        <v>28</v>
      </c>
      <c r="I90" s="53">
        <v>281</v>
      </c>
      <c r="J90" s="53">
        <v>359</v>
      </c>
      <c r="K90" s="53">
        <v>0.72941999999999996</v>
      </c>
      <c r="L90" s="53">
        <v>0.94421999999999995</v>
      </c>
      <c r="M90" s="53">
        <v>0.62780999999999998</v>
      </c>
      <c r="N90" s="53">
        <v>0.75417999999999996</v>
      </c>
      <c r="O90" s="29" t="s">
        <v>12</v>
      </c>
      <c r="P90" s="29">
        <v>5.57768924302788E-2</v>
      </c>
      <c r="Q90" s="84">
        <v>0.52971999999999997</v>
      </c>
      <c r="R90" s="2"/>
    </row>
    <row r="91" spans="1:18" x14ac:dyDescent="0.2">
      <c r="A91" s="69" t="s">
        <v>19</v>
      </c>
      <c r="B91" s="70" t="s">
        <v>54</v>
      </c>
      <c r="C91" s="70" t="s">
        <v>21</v>
      </c>
      <c r="D91" s="53">
        <v>1142</v>
      </c>
      <c r="E91" s="53">
        <v>755</v>
      </c>
      <c r="F91" s="53">
        <v>387</v>
      </c>
      <c r="G91" s="53">
        <v>580</v>
      </c>
      <c r="H91" s="53">
        <v>44</v>
      </c>
      <c r="I91" s="53">
        <v>175</v>
      </c>
      <c r="J91" s="53">
        <v>343</v>
      </c>
      <c r="K91" s="53">
        <v>0.80823</v>
      </c>
      <c r="L91" s="53">
        <v>0.92949000000000004</v>
      </c>
      <c r="M91" s="53">
        <v>0.76820999999999995</v>
      </c>
      <c r="N91" s="53">
        <v>0.84118999999999999</v>
      </c>
      <c r="O91" s="29" t="s">
        <v>12</v>
      </c>
      <c r="P91" s="29">
        <v>7.0512820512820498E-2</v>
      </c>
      <c r="Q91" s="84">
        <v>0.62229000000000001</v>
      </c>
      <c r="R91" s="2"/>
    </row>
    <row r="92" spans="1:18" x14ac:dyDescent="0.2">
      <c r="A92" s="69" t="s">
        <v>19</v>
      </c>
      <c r="B92" s="70" t="s">
        <v>55</v>
      </c>
      <c r="C92" s="70" t="s">
        <v>21</v>
      </c>
      <c r="D92" s="53">
        <v>1142</v>
      </c>
      <c r="E92" s="53">
        <v>755</v>
      </c>
      <c r="F92" s="53">
        <v>387</v>
      </c>
      <c r="G92" s="53">
        <v>447</v>
      </c>
      <c r="H92" s="53">
        <v>23</v>
      </c>
      <c r="I92" s="53">
        <v>308</v>
      </c>
      <c r="J92" s="53">
        <v>364</v>
      </c>
      <c r="K92" s="53">
        <v>0.71016000000000001</v>
      </c>
      <c r="L92" s="53">
        <v>0.95106000000000002</v>
      </c>
      <c r="M92" s="53">
        <v>0.59204999999999997</v>
      </c>
      <c r="N92" s="53">
        <v>0.7298</v>
      </c>
      <c r="O92" s="29" t="s">
        <v>12</v>
      </c>
      <c r="P92" s="29">
        <v>4.8936170212765903E-2</v>
      </c>
      <c r="Q92" s="84">
        <v>0.51229000000000002</v>
      </c>
      <c r="R92" s="2"/>
    </row>
    <row r="93" spans="1:18" ht="17" thickBot="1" x14ac:dyDescent="0.25">
      <c r="A93" s="73" t="s">
        <v>19</v>
      </c>
      <c r="B93" s="79" t="s">
        <v>62</v>
      </c>
      <c r="C93" s="79" t="s">
        <v>21</v>
      </c>
      <c r="D93" s="60">
        <v>1142</v>
      </c>
      <c r="E93" s="60">
        <v>755</v>
      </c>
      <c r="F93" s="60">
        <v>387</v>
      </c>
      <c r="G93" s="60">
        <v>626</v>
      </c>
      <c r="H93" s="60">
        <v>132</v>
      </c>
      <c r="I93" s="60">
        <v>129</v>
      </c>
      <c r="J93" s="60">
        <v>255</v>
      </c>
      <c r="K93" s="60">
        <v>0.77144999999999997</v>
      </c>
      <c r="L93" s="60">
        <v>0.82586000000000004</v>
      </c>
      <c r="M93" s="60">
        <v>0.82913999999999999</v>
      </c>
      <c r="N93" s="60">
        <v>0.82750000000000001</v>
      </c>
      <c r="O93" s="88" t="s">
        <v>12</v>
      </c>
      <c r="P93" s="88">
        <v>0.174142480211081</v>
      </c>
      <c r="Q93" s="97">
        <v>0.48898999999999998</v>
      </c>
      <c r="R93" s="2"/>
    </row>
    <row r="94" spans="1:18" ht="17" thickTop="1" x14ac:dyDescent="0.2">
      <c r="A94" s="69" t="s">
        <v>11</v>
      </c>
      <c r="B94" s="70" t="s">
        <v>31</v>
      </c>
      <c r="C94" s="70" t="s">
        <v>24</v>
      </c>
      <c r="D94" s="53">
        <v>1142</v>
      </c>
      <c r="E94" s="53">
        <v>755</v>
      </c>
      <c r="F94" s="53">
        <v>387</v>
      </c>
      <c r="G94" s="53">
        <v>497</v>
      </c>
      <c r="H94" s="53">
        <v>23</v>
      </c>
      <c r="I94" s="53">
        <v>258</v>
      </c>
      <c r="J94" s="53">
        <v>364</v>
      </c>
      <c r="K94" s="53">
        <v>0.75394000000000005</v>
      </c>
      <c r="L94" s="53">
        <v>0.95577000000000001</v>
      </c>
      <c r="M94" s="53">
        <v>0.65827999999999998</v>
      </c>
      <c r="N94" s="53">
        <v>0.77961000000000003</v>
      </c>
      <c r="O94" s="29" t="s">
        <v>12</v>
      </c>
      <c r="P94" s="29">
        <v>4.4230769230769199E-2</v>
      </c>
      <c r="Q94" s="84">
        <v>0.56918000000000002</v>
      </c>
      <c r="R94" s="2"/>
    </row>
    <row r="95" spans="1:18" ht="32" x14ac:dyDescent="0.2">
      <c r="A95" s="71" t="s">
        <v>11</v>
      </c>
      <c r="B95" s="70" t="s">
        <v>43</v>
      </c>
      <c r="C95" s="70" t="s">
        <v>25</v>
      </c>
      <c r="D95" s="53">
        <v>1142</v>
      </c>
      <c r="E95" s="53">
        <v>755</v>
      </c>
      <c r="F95" s="53">
        <v>387</v>
      </c>
      <c r="G95" s="53">
        <v>413</v>
      </c>
      <c r="H95" s="53">
        <v>15</v>
      </c>
      <c r="I95" s="53">
        <v>342</v>
      </c>
      <c r="J95" s="53">
        <v>372</v>
      </c>
      <c r="K95" s="53">
        <v>0.68738999999999995</v>
      </c>
      <c r="L95" s="53">
        <v>0.96494999999999997</v>
      </c>
      <c r="M95" s="53">
        <v>0.54701999999999995</v>
      </c>
      <c r="N95" s="53">
        <v>0.69821999999999995</v>
      </c>
      <c r="O95" s="29" t="s">
        <v>12</v>
      </c>
      <c r="P95" s="29">
        <v>3.50467289719626E-2</v>
      </c>
      <c r="Q95" s="84">
        <v>0.49698999999999999</v>
      </c>
      <c r="R95" s="2"/>
    </row>
    <row r="96" spans="1:18" x14ac:dyDescent="0.2">
      <c r="A96" s="71" t="s">
        <v>11</v>
      </c>
      <c r="B96" s="71" t="s">
        <v>44</v>
      </c>
      <c r="C96" s="71" t="s">
        <v>68</v>
      </c>
      <c r="D96" s="53">
        <v>1142</v>
      </c>
      <c r="E96" s="53">
        <v>755</v>
      </c>
      <c r="F96" s="53">
        <v>387</v>
      </c>
      <c r="G96" s="53">
        <v>708</v>
      </c>
      <c r="H96" s="53">
        <v>87</v>
      </c>
      <c r="I96" s="53">
        <v>47</v>
      </c>
      <c r="J96" s="53">
        <v>300</v>
      </c>
      <c r="K96" s="53">
        <v>0.88266</v>
      </c>
      <c r="L96" s="53">
        <v>0.89056999999999997</v>
      </c>
      <c r="M96" s="53">
        <v>0.93774999999999997</v>
      </c>
      <c r="N96" s="53">
        <v>0.91354999999999997</v>
      </c>
      <c r="O96" s="29" t="s">
        <v>12</v>
      </c>
      <c r="P96" s="29">
        <v>0.10943396226415</v>
      </c>
      <c r="Q96" s="84">
        <v>0.73372999999999999</v>
      </c>
      <c r="R96" s="2"/>
    </row>
    <row r="97" spans="1:18" x14ac:dyDescent="0.2">
      <c r="A97" s="52" t="s">
        <v>11</v>
      </c>
      <c r="B97" s="52" t="s">
        <v>63</v>
      </c>
      <c r="C97" s="53" t="s">
        <v>69</v>
      </c>
      <c r="D97" s="53">
        <v>1142</v>
      </c>
      <c r="E97" s="53">
        <v>755</v>
      </c>
      <c r="F97" s="53">
        <v>387</v>
      </c>
      <c r="G97" s="53">
        <v>632</v>
      </c>
      <c r="H97" s="53">
        <v>36</v>
      </c>
      <c r="I97" s="53">
        <v>123</v>
      </c>
      <c r="J97" s="53">
        <v>351</v>
      </c>
      <c r="K97" s="53">
        <v>0.86077000000000004</v>
      </c>
      <c r="L97" s="53">
        <v>0.94611000000000001</v>
      </c>
      <c r="M97" s="53">
        <v>0.83709</v>
      </c>
      <c r="N97" s="53">
        <v>0.88826000000000005</v>
      </c>
      <c r="O97" s="29" t="s">
        <v>12</v>
      </c>
      <c r="P97" s="29">
        <v>5.3892215568862201E-2</v>
      </c>
      <c r="Q97" s="84">
        <v>0.71475999999999995</v>
      </c>
      <c r="R97" s="2"/>
    </row>
    <row r="98" spans="1:18" x14ac:dyDescent="0.2">
      <c r="A98" s="51" t="s">
        <v>11</v>
      </c>
      <c r="B98" s="52" t="s">
        <v>64</v>
      </c>
      <c r="C98" s="53" t="s">
        <v>70</v>
      </c>
      <c r="D98" s="53">
        <v>1142</v>
      </c>
      <c r="E98" s="53">
        <v>755</v>
      </c>
      <c r="F98" s="53">
        <v>387</v>
      </c>
      <c r="G98" s="53">
        <v>497</v>
      </c>
      <c r="H98" s="53">
        <v>13</v>
      </c>
      <c r="I98" s="53">
        <v>258</v>
      </c>
      <c r="J98" s="53">
        <v>374</v>
      </c>
      <c r="K98" s="53">
        <v>0.76270000000000004</v>
      </c>
      <c r="L98" s="53">
        <v>0.97450999999999999</v>
      </c>
      <c r="M98" s="53">
        <v>0.65827999999999998</v>
      </c>
      <c r="N98" s="53">
        <v>0.78576999999999997</v>
      </c>
      <c r="O98" s="29" t="s">
        <v>12</v>
      </c>
      <c r="P98" s="29">
        <v>2.5490196078431299E-2</v>
      </c>
      <c r="Q98" s="84">
        <v>0.59477000000000002</v>
      </c>
      <c r="R98" s="2"/>
    </row>
    <row r="99" spans="1:18" x14ac:dyDescent="0.2">
      <c r="A99" s="51" t="s">
        <v>11</v>
      </c>
      <c r="B99" s="52" t="s">
        <v>65</v>
      </c>
      <c r="C99" s="53" t="s">
        <v>71</v>
      </c>
      <c r="D99" s="53">
        <v>1142</v>
      </c>
      <c r="E99" s="53">
        <v>755</v>
      </c>
      <c r="F99" s="53">
        <v>387</v>
      </c>
      <c r="G99" s="53">
        <v>296</v>
      </c>
      <c r="H99" s="53">
        <v>0</v>
      </c>
      <c r="I99" s="53">
        <v>459</v>
      </c>
      <c r="J99" s="53">
        <v>387</v>
      </c>
      <c r="K99" s="53">
        <v>0.59806999999999999</v>
      </c>
      <c r="L99" s="53">
        <v>1</v>
      </c>
      <c r="M99" s="53">
        <v>0.39205000000000001</v>
      </c>
      <c r="N99" s="53">
        <v>0.56327000000000005</v>
      </c>
      <c r="O99" s="29" t="s">
        <v>12</v>
      </c>
      <c r="P99" s="29">
        <v>0</v>
      </c>
      <c r="Q99" s="84">
        <v>0.42348999999999998</v>
      </c>
      <c r="R99" s="2"/>
    </row>
    <row r="100" spans="1:18" x14ac:dyDescent="0.2">
      <c r="A100" s="51" t="s">
        <v>11</v>
      </c>
      <c r="B100" s="52" t="s">
        <v>66</v>
      </c>
      <c r="C100" s="53" t="s">
        <v>72</v>
      </c>
      <c r="D100" s="53">
        <v>1142</v>
      </c>
      <c r="E100" s="53">
        <v>755</v>
      </c>
      <c r="F100" s="53">
        <v>387</v>
      </c>
      <c r="G100" s="53">
        <v>119</v>
      </c>
      <c r="H100" s="53">
        <v>0</v>
      </c>
      <c r="I100" s="53">
        <v>636</v>
      </c>
      <c r="J100" s="53">
        <v>387</v>
      </c>
      <c r="K100" s="53">
        <v>0.44307999999999997</v>
      </c>
      <c r="L100" s="53">
        <v>1</v>
      </c>
      <c r="M100" s="53">
        <v>0.15762000000000001</v>
      </c>
      <c r="N100" s="53">
        <v>0.27231</v>
      </c>
      <c r="O100" s="29" t="s">
        <v>12</v>
      </c>
      <c r="P100" s="29">
        <v>0</v>
      </c>
      <c r="Q100" s="84">
        <v>0.24418000000000001</v>
      </c>
      <c r="R100" s="2"/>
    </row>
    <row r="101" spans="1:18" x14ac:dyDescent="0.2">
      <c r="A101" s="51" t="s">
        <v>11</v>
      </c>
      <c r="B101" s="52" t="s">
        <v>67</v>
      </c>
      <c r="C101" s="53" t="s">
        <v>73</v>
      </c>
      <c r="D101" s="53">
        <v>1142</v>
      </c>
      <c r="E101" s="53">
        <v>755</v>
      </c>
      <c r="F101" s="53">
        <v>387</v>
      </c>
      <c r="G101" s="53">
        <v>0</v>
      </c>
      <c r="H101" s="53">
        <v>0</v>
      </c>
      <c r="I101" s="53">
        <v>755</v>
      </c>
      <c r="J101" s="53">
        <v>387</v>
      </c>
      <c r="K101" s="53">
        <v>0.33888000000000001</v>
      </c>
      <c r="L101" s="53">
        <v>0</v>
      </c>
      <c r="M101" s="53">
        <v>0</v>
      </c>
      <c r="N101" s="53">
        <v>0</v>
      </c>
      <c r="O101" s="29" t="s">
        <v>12</v>
      </c>
      <c r="P101" s="29" t="s">
        <v>78</v>
      </c>
      <c r="Q101" s="84">
        <v>0</v>
      </c>
      <c r="R101" s="2"/>
    </row>
    <row r="102" spans="1:18" ht="17" thickBot="1" x14ac:dyDescent="0.25">
      <c r="A102" s="73" t="s">
        <v>11</v>
      </c>
      <c r="B102" s="74" t="s">
        <v>45</v>
      </c>
      <c r="C102" s="74" t="s">
        <v>74</v>
      </c>
      <c r="D102" s="60">
        <v>1142</v>
      </c>
      <c r="E102" s="60">
        <v>755</v>
      </c>
      <c r="F102" s="60">
        <v>387</v>
      </c>
      <c r="G102" s="60">
        <v>450</v>
      </c>
      <c r="H102" s="60">
        <v>32</v>
      </c>
      <c r="I102" s="60">
        <v>305</v>
      </c>
      <c r="J102" s="60">
        <v>355</v>
      </c>
      <c r="K102" s="60">
        <v>0.70489999999999997</v>
      </c>
      <c r="L102" s="60">
        <v>0.93361000000000005</v>
      </c>
      <c r="M102" s="60">
        <v>0.59602999999999995</v>
      </c>
      <c r="N102" s="60">
        <v>0.72757000000000005</v>
      </c>
      <c r="O102" s="88" t="s">
        <v>12</v>
      </c>
      <c r="P102" s="88">
        <v>6.6390041493775906E-2</v>
      </c>
      <c r="Q102" s="97">
        <v>0.49197000000000002</v>
      </c>
      <c r="R102" s="2"/>
    </row>
    <row r="103" spans="1:18" ht="17" thickTop="1" x14ac:dyDescent="0.2">
      <c r="A103" s="69" t="s">
        <v>13</v>
      </c>
      <c r="B103" s="71" t="s">
        <v>46</v>
      </c>
      <c r="C103" s="53" t="s">
        <v>87</v>
      </c>
      <c r="D103" s="53">
        <v>1142</v>
      </c>
      <c r="E103" s="53">
        <v>755</v>
      </c>
      <c r="F103" s="53">
        <v>387</v>
      </c>
      <c r="G103" s="53">
        <v>579</v>
      </c>
      <c r="H103" s="53">
        <v>29</v>
      </c>
      <c r="I103" s="53">
        <v>176</v>
      </c>
      <c r="J103" s="53">
        <v>358</v>
      </c>
      <c r="K103" s="53">
        <v>0.82049000000000005</v>
      </c>
      <c r="L103" s="53">
        <v>0.95230000000000004</v>
      </c>
      <c r="M103" s="53">
        <v>0.76688999999999996</v>
      </c>
      <c r="N103" s="53">
        <v>0.84960000000000002</v>
      </c>
      <c r="O103" s="29">
        <v>0.91190512859999995</v>
      </c>
      <c r="P103" s="29">
        <v>4.7697368421052599E-2</v>
      </c>
      <c r="Q103" s="84">
        <v>0.65642</v>
      </c>
      <c r="R103" s="2"/>
    </row>
    <row r="104" spans="1:18" x14ac:dyDescent="0.2">
      <c r="A104" s="69" t="s">
        <v>13</v>
      </c>
      <c r="B104" s="71" t="s">
        <v>47</v>
      </c>
      <c r="C104" s="53" t="s">
        <v>86</v>
      </c>
      <c r="D104" s="53">
        <v>1142</v>
      </c>
      <c r="E104" s="53">
        <v>755</v>
      </c>
      <c r="F104" s="53">
        <v>387</v>
      </c>
      <c r="G104" s="53">
        <v>622</v>
      </c>
      <c r="H104" s="53">
        <v>51</v>
      </c>
      <c r="I104" s="53">
        <v>133</v>
      </c>
      <c r="J104" s="53">
        <v>336</v>
      </c>
      <c r="K104" s="53">
        <v>0.83887999999999996</v>
      </c>
      <c r="L104" s="53">
        <v>0.92422000000000004</v>
      </c>
      <c r="M104" s="53">
        <v>0.82384000000000002</v>
      </c>
      <c r="N104" s="53">
        <v>0.87114999999999998</v>
      </c>
      <c r="O104" s="29">
        <v>0.93316905390000005</v>
      </c>
      <c r="P104" s="29">
        <v>7.5780089153046001E-2</v>
      </c>
      <c r="Q104" s="84">
        <v>0.66585000000000005</v>
      </c>
      <c r="R104" s="2"/>
    </row>
    <row r="105" spans="1:18" x14ac:dyDescent="0.2">
      <c r="A105" s="69" t="s">
        <v>13</v>
      </c>
      <c r="B105" s="71" t="s">
        <v>48</v>
      </c>
      <c r="C105" s="52" t="s">
        <v>14</v>
      </c>
      <c r="D105" s="53">
        <v>1142</v>
      </c>
      <c r="E105" s="53">
        <v>755</v>
      </c>
      <c r="F105" s="53">
        <v>387</v>
      </c>
      <c r="G105" s="53">
        <v>588</v>
      </c>
      <c r="H105" s="53">
        <v>39</v>
      </c>
      <c r="I105" s="53">
        <v>167</v>
      </c>
      <c r="J105" s="53">
        <v>348</v>
      </c>
      <c r="K105" s="53">
        <v>0.81960999999999995</v>
      </c>
      <c r="L105" s="53">
        <v>0.93779999999999997</v>
      </c>
      <c r="M105" s="53">
        <v>0.77881</v>
      </c>
      <c r="N105" s="53">
        <v>0.85094000000000003</v>
      </c>
      <c r="O105" s="29">
        <v>0.87648749940000004</v>
      </c>
      <c r="P105" s="29">
        <v>6.2200956937799E-2</v>
      </c>
      <c r="Q105" s="84">
        <v>0.64497000000000004</v>
      </c>
      <c r="R105" s="2"/>
    </row>
    <row r="106" spans="1:18" x14ac:dyDescent="0.2">
      <c r="A106" s="69" t="s">
        <v>13</v>
      </c>
      <c r="B106" s="71" t="s">
        <v>49</v>
      </c>
      <c r="C106" s="52" t="s">
        <v>16</v>
      </c>
      <c r="D106" s="53">
        <v>1142</v>
      </c>
      <c r="E106" s="53">
        <v>755</v>
      </c>
      <c r="F106" s="53">
        <v>387</v>
      </c>
      <c r="G106" s="53">
        <v>626</v>
      </c>
      <c r="H106" s="53">
        <v>65</v>
      </c>
      <c r="I106" s="53">
        <v>129</v>
      </c>
      <c r="J106" s="53">
        <v>322</v>
      </c>
      <c r="K106" s="53">
        <v>0.83011999999999997</v>
      </c>
      <c r="L106" s="53">
        <v>0.90593000000000001</v>
      </c>
      <c r="M106" s="53">
        <v>0.82913999999999999</v>
      </c>
      <c r="N106" s="53">
        <v>0.86584000000000005</v>
      </c>
      <c r="O106" s="29">
        <v>0.85714187929999996</v>
      </c>
      <c r="P106" s="29">
        <v>9.4066570188133095E-2</v>
      </c>
      <c r="Q106" s="84">
        <v>0.64020999999999995</v>
      </c>
      <c r="R106" s="2"/>
    </row>
    <row r="107" spans="1:18" x14ac:dyDescent="0.2">
      <c r="A107" s="69" t="s">
        <v>13</v>
      </c>
      <c r="B107" s="71" t="s">
        <v>50</v>
      </c>
      <c r="C107" s="9" t="s">
        <v>15</v>
      </c>
      <c r="D107" s="53">
        <v>1142</v>
      </c>
      <c r="E107" s="53">
        <v>755</v>
      </c>
      <c r="F107" s="53">
        <v>387</v>
      </c>
      <c r="G107" s="53">
        <v>653</v>
      </c>
      <c r="H107" s="53">
        <v>55</v>
      </c>
      <c r="I107" s="53">
        <v>102</v>
      </c>
      <c r="J107" s="53">
        <v>332</v>
      </c>
      <c r="K107" s="53">
        <v>0.86251999999999995</v>
      </c>
      <c r="L107" s="53">
        <v>0.92232000000000003</v>
      </c>
      <c r="M107" s="53">
        <v>0.8649</v>
      </c>
      <c r="N107" s="53">
        <v>0.89268999999999998</v>
      </c>
      <c r="O107" s="29">
        <v>0.93420093429999995</v>
      </c>
      <c r="P107" s="29">
        <v>7.7683615819209004E-2</v>
      </c>
      <c r="Q107" s="84">
        <v>0.70481000000000005</v>
      </c>
      <c r="R107" s="2"/>
    </row>
    <row r="108" spans="1:18" x14ac:dyDescent="0.2">
      <c r="A108" s="51" t="s">
        <v>13</v>
      </c>
      <c r="B108" s="71" t="s">
        <v>1</v>
      </c>
      <c r="C108" s="19" t="s">
        <v>84</v>
      </c>
      <c r="D108" s="53">
        <v>1142</v>
      </c>
      <c r="E108" s="53">
        <v>755</v>
      </c>
      <c r="F108" s="53">
        <v>387</v>
      </c>
      <c r="G108" s="53">
        <v>653</v>
      </c>
      <c r="H108" s="53">
        <v>55</v>
      </c>
      <c r="I108" s="53">
        <v>102</v>
      </c>
      <c r="J108" s="53">
        <v>332</v>
      </c>
      <c r="K108" s="53">
        <v>0.86251999999999995</v>
      </c>
      <c r="L108" s="53">
        <v>0.92232000000000003</v>
      </c>
      <c r="M108" s="53">
        <v>0.8649</v>
      </c>
      <c r="N108" s="53">
        <v>0.89268999999999998</v>
      </c>
      <c r="O108" s="29">
        <v>0.94147030139999999</v>
      </c>
      <c r="P108" s="29">
        <v>7.7683615819209004E-2</v>
      </c>
      <c r="Q108" s="84">
        <v>0.70481000000000005</v>
      </c>
      <c r="R108" s="2"/>
    </row>
    <row r="109" spans="1:18" x14ac:dyDescent="0.2">
      <c r="A109" s="76" t="s">
        <v>13</v>
      </c>
      <c r="B109" s="77" t="s">
        <v>51</v>
      </c>
      <c r="C109" s="56" t="s">
        <v>85</v>
      </c>
      <c r="D109" s="55">
        <v>1142</v>
      </c>
      <c r="E109" s="55">
        <v>755</v>
      </c>
      <c r="F109" s="55">
        <v>387</v>
      </c>
      <c r="G109" s="55">
        <v>656</v>
      </c>
      <c r="H109" s="55">
        <v>51</v>
      </c>
      <c r="I109" s="55">
        <v>99</v>
      </c>
      <c r="J109" s="55">
        <v>336</v>
      </c>
      <c r="K109" s="55">
        <v>0.86865000000000003</v>
      </c>
      <c r="L109" s="55">
        <v>0.92786000000000002</v>
      </c>
      <c r="M109" s="55">
        <v>0.86887000000000003</v>
      </c>
      <c r="N109" s="55">
        <v>0.89739999999999998</v>
      </c>
      <c r="O109" s="89">
        <v>0.92702910829999996</v>
      </c>
      <c r="P109" s="89">
        <v>7.2135785007072101E-2</v>
      </c>
      <c r="Q109" s="98">
        <v>0.71845000000000003</v>
      </c>
      <c r="R109" s="2"/>
    </row>
    <row r="110" spans="1:18" x14ac:dyDescent="0.2">
      <c r="A110" s="20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7"/>
      <c r="N110" s="27"/>
      <c r="O110" s="20"/>
      <c r="P110" s="107"/>
      <c r="Q110" s="2"/>
      <c r="R110" s="2"/>
    </row>
    <row r="111" spans="1:18" x14ac:dyDescent="0.2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20"/>
      <c r="M111" s="27"/>
      <c r="N111" s="27"/>
      <c r="O111" s="20"/>
      <c r="P111" s="107"/>
      <c r="Q111" s="2"/>
      <c r="R111" s="2"/>
    </row>
    <row r="112" spans="1:18" x14ac:dyDescent="0.2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0"/>
      <c r="M112" s="27"/>
      <c r="N112" s="27"/>
      <c r="O112" s="20"/>
      <c r="P112" s="107"/>
      <c r="Q112" s="2"/>
      <c r="R112" s="2"/>
    </row>
    <row r="113" spans="1:18" ht="19" x14ac:dyDescent="0.2">
      <c r="A113" s="108" t="s">
        <v>77</v>
      </c>
      <c r="B113" s="109"/>
      <c r="C113" s="109"/>
      <c r="D113" s="109"/>
      <c r="E113" s="109"/>
      <c r="F113" s="109"/>
      <c r="G113" s="109"/>
      <c r="H113" s="109"/>
      <c r="I113" s="109"/>
      <c r="J113" s="109"/>
      <c r="K113" s="109"/>
      <c r="L113" s="109"/>
      <c r="M113" s="109"/>
      <c r="N113" s="109"/>
      <c r="O113" s="109"/>
      <c r="P113" s="109"/>
      <c r="Q113" s="110"/>
      <c r="R113" s="2"/>
    </row>
    <row r="114" spans="1:18" x14ac:dyDescent="0.2">
      <c r="A114" s="35" t="s">
        <v>5</v>
      </c>
      <c r="B114" s="36" t="s">
        <v>0</v>
      </c>
      <c r="C114" s="36" t="s">
        <v>6</v>
      </c>
      <c r="D114" s="36" t="s">
        <v>23</v>
      </c>
      <c r="E114" s="36" t="s">
        <v>79</v>
      </c>
      <c r="F114" s="36" t="s">
        <v>80</v>
      </c>
      <c r="G114" s="36" t="s">
        <v>7</v>
      </c>
      <c r="H114" s="36" t="s">
        <v>8</v>
      </c>
      <c r="I114" s="36" t="s">
        <v>9</v>
      </c>
      <c r="J114" s="36" t="s">
        <v>10</v>
      </c>
      <c r="K114" s="36" t="s">
        <v>4</v>
      </c>
      <c r="L114" s="36" t="s">
        <v>2</v>
      </c>
      <c r="M114" s="36" t="s">
        <v>26</v>
      </c>
      <c r="N114" s="36" t="s">
        <v>42</v>
      </c>
      <c r="O114" s="36" t="s">
        <v>3</v>
      </c>
      <c r="P114" s="93" t="s">
        <v>41</v>
      </c>
      <c r="Q114" s="37" t="s">
        <v>76</v>
      </c>
      <c r="R114" s="2"/>
    </row>
    <row r="115" spans="1:18" x14ac:dyDescent="0.2">
      <c r="A115" s="103" t="s">
        <v>17</v>
      </c>
      <c r="B115" s="39" t="s">
        <v>57</v>
      </c>
      <c r="C115" s="39" t="s">
        <v>20</v>
      </c>
      <c r="D115" s="86">
        <v>1717</v>
      </c>
      <c r="E115" s="86">
        <v>766</v>
      </c>
      <c r="F115" s="86">
        <v>951</v>
      </c>
      <c r="G115" s="86">
        <v>181</v>
      </c>
      <c r="H115" s="86">
        <v>90</v>
      </c>
      <c r="I115" s="86">
        <v>585</v>
      </c>
      <c r="J115" s="86">
        <v>861</v>
      </c>
      <c r="K115" s="86">
        <v>0.60687000000000002</v>
      </c>
      <c r="L115" s="86">
        <v>0.66790000000000005</v>
      </c>
      <c r="M115" s="86">
        <v>0.23629</v>
      </c>
      <c r="N115" s="86">
        <v>0.34908</v>
      </c>
      <c r="O115" s="87" t="s">
        <v>12</v>
      </c>
      <c r="P115" s="87">
        <v>0.33210332103321</v>
      </c>
      <c r="Q115" s="96">
        <v>0.19314000000000001</v>
      </c>
      <c r="R115" s="2"/>
    </row>
    <row r="116" spans="1:18" x14ac:dyDescent="0.2">
      <c r="A116" s="63" t="s">
        <v>17</v>
      </c>
      <c r="B116" s="6" t="s">
        <v>56</v>
      </c>
      <c r="C116" s="6" t="s">
        <v>20</v>
      </c>
      <c r="D116" s="53">
        <v>1717</v>
      </c>
      <c r="E116" s="53">
        <v>766</v>
      </c>
      <c r="F116" s="53">
        <v>951</v>
      </c>
      <c r="G116" s="53">
        <v>625</v>
      </c>
      <c r="H116" s="53">
        <v>226</v>
      </c>
      <c r="I116" s="53">
        <v>141</v>
      </c>
      <c r="J116" s="53">
        <v>725</v>
      </c>
      <c r="K116" s="53">
        <v>0.78625999999999996</v>
      </c>
      <c r="L116" s="53">
        <v>0.73443000000000003</v>
      </c>
      <c r="M116" s="53">
        <v>0.81593000000000004</v>
      </c>
      <c r="N116" s="53">
        <v>0.77303999999999995</v>
      </c>
      <c r="O116" s="29" t="s">
        <v>12</v>
      </c>
      <c r="P116" s="29">
        <v>0.26556991774382999</v>
      </c>
      <c r="Q116" s="84">
        <v>0.57494000000000001</v>
      </c>
      <c r="R116" s="2"/>
    </row>
    <row r="117" spans="1:18" x14ac:dyDescent="0.2">
      <c r="A117" s="63" t="s">
        <v>17</v>
      </c>
      <c r="B117" s="6" t="s">
        <v>53</v>
      </c>
      <c r="C117" s="6" t="s">
        <v>20</v>
      </c>
      <c r="D117" s="53">
        <v>1717</v>
      </c>
      <c r="E117" s="53">
        <v>766</v>
      </c>
      <c r="F117" s="53">
        <v>951</v>
      </c>
      <c r="G117" s="53">
        <v>694</v>
      </c>
      <c r="H117" s="53">
        <v>172</v>
      </c>
      <c r="I117" s="53">
        <v>72</v>
      </c>
      <c r="J117" s="53">
        <v>779</v>
      </c>
      <c r="K117" s="53">
        <v>0.85789000000000004</v>
      </c>
      <c r="L117" s="53">
        <v>0.80139000000000005</v>
      </c>
      <c r="M117" s="53">
        <v>0.90600999999999998</v>
      </c>
      <c r="N117" s="53">
        <v>0.85048999999999997</v>
      </c>
      <c r="O117" s="29" t="s">
        <v>12</v>
      </c>
      <c r="P117" s="29">
        <v>0.19861431870669699</v>
      </c>
      <c r="Q117" s="84">
        <v>0.72094999999999998</v>
      </c>
      <c r="R117" s="2"/>
    </row>
    <row r="118" spans="1:18" x14ac:dyDescent="0.2">
      <c r="A118" s="63" t="s">
        <v>17</v>
      </c>
      <c r="B118" s="6" t="s">
        <v>18</v>
      </c>
      <c r="C118" s="6" t="s">
        <v>20</v>
      </c>
      <c r="D118" s="53">
        <v>1717</v>
      </c>
      <c r="E118" s="53">
        <v>766</v>
      </c>
      <c r="F118" s="53">
        <v>951</v>
      </c>
      <c r="G118" s="53">
        <v>0</v>
      </c>
      <c r="H118" s="53">
        <v>0</v>
      </c>
      <c r="I118" s="53">
        <v>766</v>
      </c>
      <c r="J118" s="53">
        <v>951</v>
      </c>
      <c r="K118" s="53">
        <v>0.55386999999999997</v>
      </c>
      <c r="L118" s="53">
        <v>0</v>
      </c>
      <c r="M118" s="53">
        <v>0</v>
      </c>
      <c r="N118" s="53">
        <v>0</v>
      </c>
      <c r="O118" s="29" t="s">
        <v>12</v>
      </c>
      <c r="P118" s="29" t="s">
        <v>78</v>
      </c>
      <c r="Q118" s="84">
        <v>0</v>
      </c>
      <c r="R118" s="2"/>
    </row>
    <row r="119" spans="1:18" x14ac:dyDescent="0.2">
      <c r="A119" s="63" t="s">
        <v>17</v>
      </c>
      <c r="B119" s="6" t="s">
        <v>59</v>
      </c>
      <c r="C119" s="6" t="s">
        <v>20</v>
      </c>
      <c r="D119" s="53">
        <v>1717</v>
      </c>
      <c r="E119" s="53">
        <v>766</v>
      </c>
      <c r="F119" s="53">
        <v>951</v>
      </c>
      <c r="G119" s="53">
        <v>535</v>
      </c>
      <c r="H119" s="53">
        <v>101</v>
      </c>
      <c r="I119" s="53">
        <v>231</v>
      </c>
      <c r="J119" s="53">
        <v>850</v>
      </c>
      <c r="K119" s="53">
        <v>0.80664000000000002</v>
      </c>
      <c r="L119" s="53">
        <v>0.84118999999999999</v>
      </c>
      <c r="M119" s="53">
        <v>0.69843</v>
      </c>
      <c r="N119" s="53">
        <v>0.76319999999999999</v>
      </c>
      <c r="O119" s="29" t="s">
        <v>12</v>
      </c>
      <c r="P119" s="29">
        <v>0.15880503144654001</v>
      </c>
      <c r="Q119" s="84">
        <v>0.60960999999999999</v>
      </c>
      <c r="R119" s="2"/>
    </row>
    <row r="120" spans="1:18" x14ac:dyDescent="0.2">
      <c r="A120" s="63" t="s">
        <v>17</v>
      </c>
      <c r="B120" s="6" t="s">
        <v>60</v>
      </c>
      <c r="C120" s="6" t="s">
        <v>20</v>
      </c>
      <c r="D120" s="53">
        <v>1717</v>
      </c>
      <c r="E120" s="53">
        <v>766</v>
      </c>
      <c r="F120" s="53">
        <v>951</v>
      </c>
      <c r="G120" s="53">
        <v>748</v>
      </c>
      <c r="H120" s="53">
        <v>635</v>
      </c>
      <c r="I120" s="53">
        <v>18</v>
      </c>
      <c r="J120" s="53">
        <v>316</v>
      </c>
      <c r="K120" s="53">
        <v>0.61968999999999996</v>
      </c>
      <c r="L120" s="53">
        <v>0.54085000000000005</v>
      </c>
      <c r="M120" s="53">
        <v>0.97650000000000003</v>
      </c>
      <c r="N120" s="53">
        <v>0.69613999999999998</v>
      </c>
      <c r="O120" s="29" t="s">
        <v>12</v>
      </c>
      <c r="P120" s="29">
        <v>0.45914678235719403</v>
      </c>
      <c r="Q120" s="84">
        <v>0.38777</v>
      </c>
      <c r="R120" s="2"/>
    </row>
    <row r="121" spans="1:18" ht="17" thickBot="1" x14ac:dyDescent="0.25">
      <c r="A121" s="104" t="s">
        <v>17</v>
      </c>
      <c r="B121" s="58" t="s">
        <v>61</v>
      </c>
      <c r="C121" s="58" t="s">
        <v>20</v>
      </c>
      <c r="D121" s="60">
        <v>1717</v>
      </c>
      <c r="E121" s="60">
        <v>766</v>
      </c>
      <c r="F121" s="60">
        <v>951</v>
      </c>
      <c r="G121" s="60">
        <v>351</v>
      </c>
      <c r="H121" s="60">
        <v>64</v>
      </c>
      <c r="I121" s="60">
        <v>415</v>
      </c>
      <c r="J121" s="60">
        <v>887</v>
      </c>
      <c r="K121" s="60">
        <v>0.72102999999999995</v>
      </c>
      <c r="L121" s="60">
        <v>0.84577999999999998</v>
      </c>
      <c r="M121" s="60">
        <v>0.45822000000000002</v>
      </c>
      <c r="N121" s="60">
        <v>0.59440999999999999</v>
      </c>
      <c r="O121" s="88" t="s">
        <v>12</v>
      </c>
      <c r="P121" s="88">
        <v>0.154216867469879</v>
      </c>
      <c r="Q121" s="97">
        <v>0.45390999999999998</v>
      </c>
      <c r="R121" s="2"/>
    </row>
    <row r="122" spans="1:18" ht="17" thickTop="1" x14ac:dyDescent="0.2">
      <c r="A122" s="63" t="s">
        <v>19</v>
      </c>
      <c r="B122" s="6" t="s">
        <v>58</v>
      </c>
      <c r="C122" s="6" t="s">
        <v>21</v>
      </c>
      <c r="D122" s="53">
        <v>1717</v>
      </c>
      <c r="E122" s="53">
        <v>766</v>
      </c>
      <c r="F122" s="53">
        <v>951</v>
      </c>
      <c r="G122" s="53">
        <v>148</v>
      </c>
      <c r="H122" s="53">
        <v>7</v>
      </c>
      <c r="I122" s="53">
        <v>618</v>
      </c>
      <c r="J122" s="53">
        <v>944</v>
      </c>
      <c r="K122" s="53">
        <v>0.63599000000000006</v>
      </c>
      <c r="L122" s="53">
        <v>0.95484000000000002</v>
      </c>
      <c r="M122" s="53">
        <v>0.19320999999999999</v>
      </c>
      <c r="N122" s="53">
        <v>0.32139000000000001</v>
      </c>
      <c r="O122" s="29" t="s">
        <v>12</v>
      </c>
      <c r="P122" s="29">
        <v>4.5161290322580601E-2</v>
      </c>
      <c r="Q122" s="84">
        <v>0.32238</v>
      </c>
      <c r="R122" s="2"/>
    </row>
    <row r="123" spans="1:18" x14ac:dyDescent="0.2">
      <c r="A123" s="63" t="s">
        <v>19</v>
      </c>
      <c r="B123" s="6" t="s">
        <v>52</v>
      </c>
      <c r="C123" s="6" t="s">
        <v>21</v>
      </c>
      <c r="D123" s="53">
        <v>1717</v>
      </c>
      <c r="E123" s="53">
        <v>766</v>
      </c>
      <c r="F123" s="53">
        <v>951</v>
      </c>
      <c r="G123" s="53">
        <v>477</v>
      </c>
      <c r="H123" s="53">
        <v>25</v>
      </c>
      <c r="I123" s="53">
        <v>289</v>
      </c>
      <c r="J123" s="53">
        <v>926</v>
      </c>
      <c r="K123" s="53">
        <v>0.81711999999999996</v>
      </c>
      <c r="L123" s="53">
        <v>0.95020000000000004</v>
      </c>
      <c r="M123" s="53">
        <v>0.62272000000000005</v>
      </c>
      <c r="N123" s="53">
        <v>0.75236999999999998</v>
      </c>
      <c r="O123" s="29" t="s">
        <v>12</v>
      </c>
      <c r="P123" s="29">
        <v>4.9800796812749001E-2</v>
      </c>
      <c r="Q123" s="84">
        <v>0.65181</v>
      </c>
      <c r="R123" s="2"/>
    </row>
    <row r="124" spans="1:18" x14ac:dyDescent="0.2">
      <c r="A124" s="63" t="s">
        <v>19</v>
      </c>
      <c r="B124" s="6" t="s">
        <v>54</v>
      </c>
      <c r="C124" s="6" t="s">
        <v>21</v>
      </c>
      <c r="D124" s="53">
        <v>1717</v>
      </c>
      <c r="E124" s="53">
        <v>766</v>
      </c>
      <c r="F124" s="53">
        <v>951</v>
      </c>
      <c r="G124" s="53">
        <v>555</v>
      </c>
      <c r="H124" s="53">
        <v>19</v>
      </c>
      <c r="I124" s="53">
        <v>211</v>
      </c>
      <c r="J124" s="53">
        <v>932</v>
      </c>
      <c r="K124" s="53">
        <v>0.86604999999999999</v>
      </c>
      <c r="L124" s="53">
        <v>0.96689999999999998</v>
      </c>
      <c r="M124" s="53">
        <v>0.72453999999999996</v>
      </c>
      <c r="N124" s="53">
        <v>0.82835999999999999</v>
      </c>
      <c r="O124" s="29" t="s">
        <v>12</v>
      </c>
      <c r="P124" s="29">
        <v>3.3101045296167197E-2</v>
      </c>
      <c r="Q124" s="84">
        <v>0.74241000000000001</v>
      </c>
      <c r="R124" s="2"/>
    </row>
    <row r="125" spans="1:18" x14ac:dyDescent="0.2">
      <c r="A125" s="63" t="s">
        <v>19</v>
      </c>
      <c r="B125" s="6" t="s">
        <v>55</v>
      </c>
      <c r="C125" s="6" t="s">
        <v>21</v>
      </c>
      <c r="D125" s="53">
        <v>1717</v>
      </c>
      <c r="E125" s="53">
        <v>766</v>
      </c>
      <c r="F125" s="53">
        <v>951</v>
      </c>
      <c r="G125" s="53">
        <v>466</v>
      </c>
      <c r="H125" s="53">
        <v>23</v>
      </c>
      <c r="I125" s="53">
        <v>300</v>
      </c>
      <c r="J125" s="53">
        <v>928</v>
      </c>
      <c r="K125" s="53">
        <v>0.81188000000000005</v>
      </c>
      <c r="L125" s="53">
        <v>0.95296999999999998</v>
      </c>
      <c r="M125" s="53">
        <v>0.60836000000000001</v>
      </c>
      <c r="N125" s="53">
        <v>0.74263000000000001</v>
      </c>
      <c r="O125" s="29" t="s">
        <v>12</v>
      </c>
      <c r="P125" s="29">
        <v>4.7034764826175801E-2</v>
      </c>
      <c r="Q125" s="84">
        <v>0.64341000000000004</v>
      </c>
      <c r="R125" s="2"/>
    </row>
    <row r="126" spans="1:18" ht="17" thickBot="1" x14ac:dyDescent="0.25">
      <c r="A126" s="104" t="s">
        <v>19</v>
      </c>
      <c r="B126" s="58" t="s">
        <v>62</v>
      </c>
      <c r="C126" s="58" t="s">
        <v>21</v>
      </c>
      <c r="D126" s="60">
        <v>1717</v>
      </c>
      <c r="E126" s="60">
        <v>766</v>
      </c>
      <c r="F126" s="60">
        <v>951</v>
      </c>
      <c r="G126" s="60">
        <v>661</v>
      </c>
      <c r="H126" s="60">
        <v>228</v>
      </c>
      <c r="I126" s="60">
        <v>105</v>
      </c>
      <c r="J126" s="60">
        <v>723</v>
      </c>
      <c r="K126" s="60">
        <v>0.80606</v>
      </c>
      <c r="L126" s="60">
        <v>0.74353000000000002</v>
      </c>
      <c r="M126" s="60">
        <v>0.86292000000000002</v>
      </c>
      <c r="N126" s="60">
        <v>0.79879</v>
      </c>
      <c r="O126" s="88" t="s">
        <v>12</v>
      </c>
      <c r="P126" s="88">
        <v>0.256467941507311</v>
      </c>
      <c r="Q126" s="97">
        <v>0.61994000000000005</v>
      </c>
      <c r="R126" s="2"/>
    </row>
    <row r="127" spans="1:18" ht="17" thickTop="1" x14ac:dyDescent="0.2">
      <c r="A127" s="63" t="s">
        <v>11</v>
      </c>
      <c r="B127" s="6" t="s">
        <v>31</v>
      </c>
      <c r="C127" s="6" t="s">
        <v>24</v>
      </c>
      <c r="D127" s="53">
        <v>1717</v>
      </c>
      <c r="E127" s="53">
        <v>766</v>
      </c>
      <c r="F127" s="53">
        <v>951</v>
      </c>
      <c r="G127" s="53">
        <v>529</v>
      </c>
      <c r="H127" s="53">
        <v>31</v>
      </c>
      <c r="I127" s="53">
        <v>237</v>
      </c>
      <c r="J127" s="53">
        <v>920</v>
      </c>
      <c r="K127" s="53">
        <v>0.84391000000000005</v>
      </c>
      <c r="L127" s="53">
        <v>0.94464000000000004</v>
      </c>
      <c r="M127" s="53">
        <v>0.69059999999999999</v>
      </c>
      <c r="N127" s="53">
        <v>0.79788999999999999</v>
      </c>
      <c r="O127" s="29" t="s">
        <v>12</v>
      </c>
      <c r="P127" s="29">
        <v>5.5357142857142799E-2</v>
      </c>
      <c r="Q127" s="84">
        <v>0.69771000000000005</v>
      </c>
      <c r="R127" s="2"/>
    </row>
    <row r="128" spans="1:18" ht="32" x14ac:dyDescent="0.2">
      <c r="A128" s="53" t="s">
        <v>11</v>
      </c>
      <c r="B128" s="6" t="s">
        <v>43</v>
      </c>
      <c r="C128" s="6" t="s">
        <v>25</v>
      </c>
      <c r="D128" s="53">
        <v>1717</v>
      </c>
      <c r="E128" s="53">
        <v>766</v>
      </c>
      <c r="F128" s="53">
        <v>951</v>
      </c>
      <c r="G128" s="53">
        <v>407</v>
      </c>
      <c r="H128" s="53">
        <v>7</v>
      </c>
      <c r="I128" s="53">
        <v>359</v>
      </c>
      <c r="J128" s="53">
        <v>944</v>
      </c>
      <c r="K128" s="53">
        <v>0.78683999999999998</v>
      </c>
      <c r="L128" s="53">
        <v>0.98309000000000002</v>
      </c>
      <c r="M128" s="53">
        <v>0.53132999999999997</v>
      </c>
      <c r="N128" s="53">
        <v>0.68983000000000005</v>
      </c>
      <c r="O128" s="29" t="s">
        <v>12</v>
      </c>
      <c r="P128" s="29">
        <v>1.6908212560386399E-2</v>
      </c>
      <c r="Q128" s="84">
        <v>0.60889000000000004</v>
      </c>
      <c r="R128" s="2"/>
    </row>
    <row r="129" spans="1:18" x14ac:dyDescent="0.2">
      <c r="A129" s="53" t="s">
        <v>11</v>
      </c>
      <c r="B129" s="53" t="s">
        <v>44</v>
      </c>
      <c r="C129" s="53" t="s">
        <v>68</v>
      </c>
      <c r="D129" s="53">
        <v>1717</v>
      </c>
      <c r="E129" s="53">
        <v>766</v>
      </c>
      <c r="F129" s="53">
        <v>951</v>
      </c>
      <c r="G129" s="53">
        <v>706</v>
      </c>
      <c r="H129" s="53">
        <v>241</v>
      </c>
      <c r="I129" s="53">
        <v>60</v>
      </c>
      <c r="J129" s="53">
        <v>710</v>
      </c>
      <c r="K129" s="53">
        <v>0.82469000000000003</v>
      </c>
      <c r="L129" s="53">
        <v>0.74551000000000001</v>
      </c>
      <c r="M129" s="53">
        <v>0.92166999999999999</v>
      </c>
      <c r="N129" s="53">
        <v>0.82428000000000001</v>
      </c>
      <c r="O129" s="29" t="s">
        <v>12</v>
      </c>
      <c r="P129" s="29">
        <v>0.254487856388595</v>
      </c>
      <c r="Q129" s="84">
        <v>0.66791999999999996</v>
      </c>
      <c r="R129" s="2"/>
    </row>
    <row r="130" spans="1:18" x14ac:dyDescent="0.2">
      <c r="A130" s="53" t="s">
        <v>11</v>
      </c>
      <c r="B130" s="53" t="s">
        <v>63</v>
      </c>
      <c r="C130" s="53" t="s">
        <v>69</v>
      </c>
      <c r="D130" s="53">
        <v>1717</v>
      </c>
      <c r="E130" s="53">
        <v>766</v>
      </c>
      <c r="F130" s="53">
        <v>951</v>
      </c>
      <c r="G130" s="53">
        <v>644</v>
      </c>
      <c r="H130" s="53">
        <v>66</v>
      </c>
      <c r="I130" s="53">
        <v>122</v>
      </c>
      <c r="J130" s="53">
        <v>885</v>
      </c>
      <c r="K130" s="53">
        <v>0.89051000000000002</v>
      </c>
      <c r="L130" s="53">
        <v>0.90703999999999996</v>
      </c>
      <c r="M130" s="53">
        <v>0.84072999999999998</v>
      </c>
      <c r="N130" s="53">
        <v>0.87263000000000002</v>
      </c>
      <c r="O130" s="29" t="s">
        <v>12</v>
      </c>
      <c r="P130" s="29">
        <v>9.2957746478873199E-2</v>
      </c>
      <c r="Q130" s="84">
        <v>0.77858000000000005</v>
      </c>
      <c r="R130" s="2"/>
    </row>
    <row r="131" spans="1:18" x14ac:dyDescent="0.2">
      <c r="A131" s="53" t="s">
        <v>11</v>
      </c>
      <c r="B131" s="53" t="s">
        <v>64</v>
      </c>
      <c r="C131" s="53" t="s">
        <v>70</v>
      </c>
      <c r="D131" s="53">
        <v>1717</v>
      </c>
      <c r="E131" s="53">
        <v>766</v>
      </c>
      <c r="F131" s="53">
        <v>951</v>
      </c>
      <c r="G131" s="53">
        <v>539</v>
      </c>
      <c r="H131" s="53">
        <v>20</v>
      </c>
      <c r="I131" s="53">
        <v>227</v>
      </c>
      <c r="J131" s="53">
        <v>931</v>
      </c>
      <c r="K131" s="53">
        <v>0.85614000000000001</v>
      </c>
      <c r="L131" s="53">
        <v>0.96421999999999997</v>
      </c>
      <c r="M131" s="53">
        <v>0.70365999999999995</v>
      </c>
      <c r="N131" s="53">
        <v>0.81357999999999997</v>
      </c>
      <c r="O131" s="29" t="s">
        <v>12</v>
      </c>
      <c r="P131" s="29">
        <v>3.5778175313058998E-2</v>
      </c>
      <c r="Q131" s="84">
        <v>0.72414999999999996</v>
      </c>
      <c r="R131" s="2"/>
    </row>
    <row r="132" spans="1:18" x14ac:dyDescent="0.2">
      <c r="A132" s="63" t="s">
        <v>11</v>
      </c>
      <c r="B132" s="53" t="s">
        <v>65</v>
      </c>
      <c r="C132" s="53" t="s">
        <v>71</v>
      </c>
      <c r="D132" s="53">
        <v>1717</v>
      </c>
      <c r="E132" s="53">
        <v>766</v>
      </c>
      <c r="F132" s="53">
        <v>951</v>
      </c>
      <c r="G132" s="53">
        <v>334</v>
      </c>
      <c r="H132" s="53">
        <v>9</v>
      </c>
      <c r="I132" s="53">
        <v>432</v>
      </c>
      <c r="J132" s="53">
        <v>942</v>
      </c>
      <c r="K132" s="53">
        <v>0.74316000000000004</v>
      </c>
      <c r="L132" s="53">
        <v>0.97375999999999996</v>
      </c>
      <c r="M132" s="53">
        <v>0.43602999999999997</v>
      </c>
      <c r="N132" s="53">
        <v>0.60233999999999999</v>
      </c>
      <c r="O132" s="29" t="s">
        <v>12</v>
      </c>
      <c r="P132" s="29">
        <v>2.62390670553935E-2</v>
      </c>
      <c r="Q132" s="84">
        <v>0.53034000000000003</v>
      </c>
      <c r="R132" s="2"/>
    </row>
    <row r="133" spans="1:18" x14ac:dyDescent="0.2">
      <c r="A133" s="63" t="s">
        <v>11</v>
      </c>
      <c r="B133" s="53" t="s">
        <v>66</v>
      </c>
      <c r="C133" s="53" t="s">
        <v>72</v>
      </c>
      <c r="D133" s="53">
        <v>1717</v>
      </c>
      <c r="E133" s="53">
        <v>766</v>
      </c>
      <c r="F133" s="53">
        <v>951</v>
      </c>
      <c r="G133" s="53">
        <v>145</v>
      </c>
      <c r="H133" s="53">
        <v>1</v>
      </c>
      <c r="I133" s="53">
        <v>621</v>
      </c>
      <c r="J133" s="53">
        <v>950</v>
      </c>
      <c r="K133" s="53">
        <v>0.63773999999999997</v>
      </c>
      <c r="L133" s="53">
        <v>0.99314999999999998</v>
      </c>
      <c r="M133" s="53">
        <v>0.1893</v>
      </c>
      <c r="N133" s="53">
        <v>0.31797999999999998</v>
      </c>
      <c r="O133" s="29" t="s">
        <v>12</v>
      </c>
      <c r="P133" s="29">
        <v>6.8493150684931503E-3</v>
      </c>
      <c r="Q133" s="84">
        <v>0.33546999999999999</v>
      </c>
      <c r="R133" s="2"/>
    </row>
    <row r="134" spans="1:18" x14ac:dyDescent="0.2">
      <c r="A134" s="63" t="s">
        <v>11</v>
      </c>
      <c r="B134" s="53" t="s">
        <v>67</v>
      </c>
      <c r="C134" s="53" t="s">
        <v>73</v>
      </c>
      <c r="D134" s="53">
        <v>1717</v>
      </c>
      <c r="E134" s="53">
        <v>766</v>
      </c>
      <c r="F134" s="53">
        <v>951</v>
      </c>
      <c r="G134" s="53">
        <v>0</v>
      </c>
      <c r="H134" s="53">
        <v>0</v>
      </c>
      <c r="I134" s="53">
        <v>766</v>
      </c>
      <c r="J134" s="53">
        <v>951</v>
      </c>
      <c r="K134" s="53">
        <v>0.55386999999999997</v>
      </c>
      <c r="L134" s="53">
        <v>0</v>
      </c>
      <c r="M134" s="53">
        <v>0</v>
      </c>
      <c r="N134" s="53">
        <v>0</v>
      </c>
      <c r="O134" s="29" t="s">
        <v>12</v>
      </c>
      <c r="P134" s="29" t="s">
        <v>78</v>
      </c>
      <c r="Q134" s="84">
        <v>0</v>
      </c>
      <c r="R134" s="2"/>
    </row>
    <row r="135" spans="1:18" ht="17" thickBot="1" x14ac:dyDescent="0.25">
      <c r="A135" s="104" t="s">
        <v>11</v>
      </c>
      <c r="B135" s="60" t="s">
        <v>45</v>
      </c>
      <c r="C135" s="60" t="s">
        <v>74</v>
      </c>
      <c r="D135" s="60">
        <v>1717</v>
      </c>
      <c r="E135" s="60">
        <v>766</v>
      </c>
      <c r="F135" s="60">
        <v>951</v>
      </c>
      <c r="G135" s="60">
        <v>417</v>
      </c>
      <c r="H135" s="60">
        <v>18</v>
      </c>
      <c r="I135" s="60">
        <v>349</v>
      </c>
      <c r="J135" s="60">
        <v>933</v>
      </c>
      <c r="K135" s="60">
        <v>0.78625999999999996</v>
      </c>
      <c r="L135" s="60">
        <v>0.95862000000000003</v>
      </c>
      <c r="M135" s="60">
        <v>0.54439000000000004</v>
      </c>
      <c r="N135" s="60">
        <v>0.69442000000000004</v>
      </c>
      <c r="O135" s="88" t="s">
        <v>12</v>
      </c>
      <c r="P135" s="88">
        <v>4.1379310344827502E-2</v>
      </c>
      <c r="Q135" s="97">
        <v>0.60055999999999998</v>
      </c>
      <c r="R135" s="2"/>
    </row>
    <row r="136" spans="1:18" ht="17" thickTop="1" x14ac:dyDescent="0.2">
      <c r="A136" s="63" t="s">
        <v>13</v>
      </c>
      <c r="B136" s="53" t="s">
        <v>46</v>
      </c>
      <c r="C136" s="53" t="s">
        <v>87</v>
      </c>
      <c r="D136" s="53">
        <v>1717</v>
      </c>
      <c r="E136" s="53">
        <v>766</v>
      </c>
      <c r="F136" s="53">
        <v>951</v>
      </c>
      <c r="G136" s="53">
        <v>627</v>
      </c>
      <c r="H136" s="53">
        <v>35</v>
      </c>
      <c r="I136" s="53">
        <v>139</v>
      </c>
      <c r="J136" s="53">
        <v>916</v>
      </c>
      <c r="K136" s="53">
        <v>0.89866000000000001</v>
      </c>
      <c r="L136" s="53">
        <v>0.94713000000000003</v>
      </c>
      <c r="M136" s="53">
        <v>0.81854000000000005</v>
      </c>
      <c r="N136" s="53">
        <v>0.87814999999999999</v>
      </c>
      <c r="O136" s="29">
        <v>0.95408296339999998</v>
      </c>
      <c r="P136" s="29">
        <v>5.2870090634441001E-2</v>
      </c>
      <c r="Q136" s="84">
        <v>0.79837999999999998</v>
      </c>
      <c r="R136" s="2"/>
    </row>
    <row r="137" spans="1:18" x14ac:dyDescent="0.2">
      <c r="A137" s="63" t="s">
        <v>13</v>
      </c>
      <c r="B137" s="53" t="s">
        <v>47</v>
      </c>
      <c r="C137" s="53" t="s">
        <v>86</v>
      </c>
      <c r="D137" s="53">
        <v>1717</v>
      </c>
      <c r="E137" s="53">
        <v>766</v>
      </c>
      <c r="F137" s="53">
        <v>951</v>
      </c>
      <c r="G137" s="53">
        <v>632</v>
      </c>
      <c r="H137" s="53">
        <v>34</v>
      </c>
      <c r="I137" s="53">
        <v>134</v>
      </c>
      <c r="J137" s="53">
        <v>917</v>
      </c>
      <c r="K137" s="53">
        <v>0.90215000000000001</v>
      </c>
      <c r="L137" s="53">
        <v>0.94894999999999996</v>
      </c>
      <c r="M137" s="53">
        <v>0.82506999999999997</v>
      </c>
      <c r="N137" s="53">
        <v>0.88268000000000002</v>
      </c>
      <c r="O137" s="29">
        <v>0.96903012629999996</v>
      </c>
      <c r="P137" s="29">
        <v>5.1051051051050997E-2</v>
      </c>
      <c r="Q137" s="84">
        <v>0.80522000000000005</v>
      </c>
      <c r="R137" s="2"/>
    </row>
    <row r="138" spans="1:18" x14ac:dyDescent="0.2">
      <c r="A138" s="63" t="s">
        <v>13</v>
      </c>
      <c r="B138" s="53" t="s">
        <v>48</v>
      </c>
      <c r="C138" s="52" t="s">
        <v>14</v>
      </c>
      <c r="D138" s="53">
        <v>1717</v>
      </c>
      <c r="E138" s="53">
        <v>766</v>
      </c>
      <c r="F138" s="53">
        <v>951</v>
      </c>
      <c r="G138" s="53">
        <v>618</v>
      </c>
      <c r="H138" s="53">
        <v>35</v>
      </c>
      <c r="I138" s="53">
        <v>148</v>
      </c>
      <c r="J138" s="53">
        <v>916</v>
      </c>
      <c r="K138" s="53">
        <v>0.89341999999999999</v>
      </c>
      <c r="L138" s="53">
        <v>0.94640000000000002</v>
      </c>
      <c r="M138" s="53">
        <v>0.80679000000000001</v>
      </c>
      <c r="N138" s="53">
        <v>0.87104000000000004</v>
      </c>
      <c r="O138" s="29">
        <v>0.91807647849999996</v>
      </c>
      <c r="P138" s="29">
        <v>5.3598774885145403E-2</v>
      </c>
      <c r="Q138" s="84">
        <v>0.78842000000000001</v>
      </c>
      <c r="R138" s="2"/>
    </row>
    <row r="139" spans="1:18" x14ac:dyDescent="0.2">
      <c r="A139" s="63" t="s">
        <v>13</v>
      </c>
      <c r="B139" s="53" t="s">
        <v>49</v>
      </c>
      <c r="C139" s="52" t="s">
        <v>16</v>
      </c>
      <c r="D139" s="53">
        <v>1717</v>
      </c>
      <c r="E139" s="53">
        <v>766</v>
      </c>
      <c r="F139" s="53">
        <v>951</v>
      </c>
      <c r="G139" s="53">
        <v>633</v>
      </c>
      <c r="H139" s="53">
        <v>45</v>
      </c>
      <c r="I139" s="53">
        <v>133</v>
      </c>
      <c r="J139" s="53">
        <v>906</v>
      </c>
      <c r="K139" s="53">
        <v>0.89632999999999996</v>
      </c>
      <c r="L139" s="53">
        <v>0.93362999999999996</v>
      </c>
      <c r="M139" s="53">
        <v>0.82637000000000005</v>
      </c>
      <c r="N139" s="53">
        <v>0.87673000000000001</v>
      </c>
      <c r="O139" s="29">
        <v>0.91866058260000005</v>
      </c>
      <c r="P139" s="29">
        <v>6.6371681415929196E-2</v>
      </c>
      <c r="Q139" s="84">
        <v>0.79222999999999999</v>
      </c>
      <c r="R139" s="2"/>
    </row>
    <row r="140" spans="1:18" x14ac:dyDescent="0.2">
      <c r="A140" s="63" t="s">
        <v>13</v>
      </c>
      <c r="B140" s="53" t="s">
        <v>50</v>
      </c>
      <c r="C140" s="9" t="s">
        <v>15</v>
      </c>
      <c r="D140" s="53">
        <v>1717</v>
      </c>
      <c r="E140" s="53">
        <v>766</v>
      </c>
      <c r="F140" s="53">
        <v>951</v>
      </c>
      <c r="G140" s="53">
        <v>651</v>
      </c>
      <c r="H140" s="53">
        <v>73</v>
      </c>
      <c r="I140" s="53">
        <v>115</v>
      </c>
      <c r="J140" s="53">
        <v>878</v>
      </c>
      <c r="K140" s="53">
        <v>0.89051000000000002</v>
      </c>
      <c r="L140" s="53">
        <v>0.89917000000000002</v>
      </c>
      <c r="M140" s="53">
        <v>0.84987000000000001</v>
      </c>
      <c r="N140" s="53">
        <v>0.87383</v>
      </c>
      <c r="O140" s="29">
        <v>0.9458094132</v>
      </c>
      <c r="P140" s="29">
        <v>0.100828729281767</v>
      </c>
      <c r="Q140" s="84">
        <v>0.77822000000000002</v>
      </c>
      <c r="R140" s="2"/>
    </row>
    <row r="141" spans="1:18" x14ac:dyDescent="0.2">
      <c r="A141" s="63" t="s">
        <v>13</v>
      </c>
      <c r="B141" s="53" t="s">
        <v>1</v>
      </c>
      <c r="C141" s="19" t="s">
        <v>84</v>
      </c>
      <c r="D141" s="53">
        <v>1717</v>
      </c>
      <c r="E141" s="53">
        <v>766</v>
      </c>
      <c r="F141" s="53">
        <v>951</v>
      </c>
      <c r="G141" s="53">
        <v>671</v>
      </c>
      <c r="H141" s="53">
        <v>87</v>
      </c>
      <c r="I141" s="53">
        <v>95</v>
      </c>
      <c r="J141" s="53">
        <v>864</v>
      </c>
      <c r="K141" s="53">
        <v>0.89400000000000002</v>
      </c>
      <c r="L141" s="53">
        <v>0.88522000000000001</v>
      </c>
      <c r="M141" s="53">
        <v>0.87597999999999998</v>
      </c>
      <c r="N141" s="53">
        <v>0.88058000000000003</v>
      </c>
      <c r="O141" s="29">
        <v>0.95843114159999998</v>
      </c>
      <c r="P141" s="29">
        <v>0.114775725593667</v>
      </c>
      <c r="Q141" s="84">
        <v>0.78532999999999997</v>
      </c>
      <c r="R141" s="2"/>
    </row>
    <row r="142" spans="1:18" x14ac:dyDescent="0.2">
      <c r="A142" s="64" t="s">
        <v>13</v>
      </c>
      <c r="B142" s="55" t="s">
        <v>51</v>
      </c>
      <c r="C142" s="56" t="s">
        <v>85</v>
      </c>
      <c r="D142" s="55">
        <v>1717</v>
      </c>
      <c r="E142" s="55">
        <v>766</v>
      </c>
      <c r="F142" s="55">
        <v>951</v>
      </c>
      <c r="G142" s="55">
        <v>694</v>
      </c>
      <c r="H142" s="55">
        <v>98</v>
      </c>
      <c r="I142" s="55">
        <v>72</v>
      </c>
      <c r="J142" s="55">
        <v>853</v>
      </c>
      <c r="K142" s="55">
        <v>0.90098999999999996</v>
      </c>
      <c r="L142" s="55">
        <v>0.87626000000000004</v>
      </c>
      <c r="M142" s="55">
        <v>0.90600999999999998</v>
      </c>
      <c r="N142" s="55">
        <v>0.89088999999999996</v>
      </c>
      <c r="O142" s="89">
        <v>0.95402668069999996</v>
      </c>
      <c r="P142" s="89">
        <v>0.12373737373737299</v>
      </c>
      <c r="Q142" s="98">
        <v>0.80069000000000001</v>
      </c>
      <c r="R142" s="2"/>
    </row>
    <row r="143" spans="1:18" x14ac:dyDescent="0.2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7"/>
      <c r="N143" s="27"/>
      <c r="O143" s="20"/>
      <c r="P143" s="107"/>
      <c r="Q143" s="2"/>
      <c r="R143" s="2"/>
    </row>
    <row r="144" spans="1:18" x14ac:dyDescent="0.2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7"/>
      <c r="N144" s="27"/>
      <c r="O144" s="20"/>
      <c r="P144" s="107"/>
      <c r="Q144" s="2"/>
      <c r="R144" s="2"/>
    </row>
    <row r="145" spans="1:18" x14ac:dyDescent="0.2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7"/>
      <c r="N145" s="27"/>
      <c r="O145" s="20"/>
      <c r="P145" s="107"/>
      <c r="Q145" s="2"/>
      <c r="R145" s="2"/>
    </row>
  </sheetData>
  <mergeCells count="8">
    <mergeCell ref="A14:Q14"/>
    <mergeCell ref="A47:Q47"/>
    <mergeCell ref="A80:Q80"/>
    <mergeCell ref="A113:Q113"/>
    <mergeCell ref="B6:F6"/>
    <mergeCell ref="G6:K6"/>
    <mergeCell ref="B7:F7"/>
    <mergeCell ref="G7:K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20T20:52:17Z</dcterms:created>
  <dcterms:modified xsi:type="dcterms:W3CDTF">2018-08-13T14:39:01Z</dcterms:modified>
</cp:coreProperties>
</file>